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30240" windowHeight="14560" activeTab="2"/>
  </bookViews>
  <sheets>
    <sheet name="Supplementary Data 1" sheetId="2" r:id="rId1"/>
    <sheet name="Supplementary Data 2" sheetId="1" r:id="rId2"/>
    <sheet name="Supplementary Data 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03" uniqueCount="187">
  <si>
    <t>Supplementary Data 1 Proteins analyzed in the study. The names, accession numbers, and sequences are listed.</t>
  </si>
  <si>
    <r>
      <t>Kp</t>
    </r>
    <r>
      <rPr>
        <sz val="11"/>
        <rFont val="Arial"/>
        <charset val="134"/>
      </rPr>
      <t>MBL</t>
    </r>
  </si>
  <si>
    <t>WP_023301562.1</t>
  </si>
  <si>
    <t>MLECHFYALPAGQGDCLVIQFQGDDGGYHNILIDGGNRNQLEFNIQKRMLISIIDNGNKGIFDLVIVTHSDDDHISGILKIMGDSDLEPLVKELWFNSEKTINSFFNTKCKNTQKYNLEGKIIGSNKSSRAQDNNLYTLLDKGNKWNKRIILSGMSEKIANLTINILSPTKDKLSALNKYWPKQKLGPVKSSGEYRYDYKTSLREFYEKIDNFTEDDSVVNGASIALSIEWKERRFLLLSDAHPTIVAASIKDLYGVEKTTFDIVKMSHHGSAKNINNDLLSLISCRDFVVSADANKRHFHPNKEALSRVLFSNGIENTIFHFTYDKEELRNIFLSEPDVMVRFPCNKNDGVHLSYEY</t>
  </si>
  <si>
    <r>
      <t>Kp</t>
    </r>
    <r>
      <rPr>
        <sz val="11"/>
        <color rgb="FF000000"/>
        <rFont val="Arial"/>
        <charset val="204"/>
      </rPr>
      <t>trypsin•HamA</t>
    </r>
  </si>
  <si>
    <t>WP_171888367.1</t>
  </si>
  <si>
    <t>MSIDIADKLGVKISYNNKNSSGFICHGDDYSYVLTAKHSICKSSPNDCKFKHKKCDTCVFSGVAKNKVSICKPDTDTFPLCKVKDVLLSPKKDVAILVLNKKSHIDLKTKELPSTKIINTANYNSSHKFVSCGYPAINEHQSVQPLHYNNFSLFRNEKICLQIINDTLTALEDPKNGLSGNSGAGIILNSSSCVGLLGLYTDTGDYGICYGDIVDFSINELLTSSGYVPLEMEEDLSNNFKALIQSDFMECFVRMECDLNLDKNRIVNLYRLCLDGKKYNYVKIGERLIDCIPSFSLSRKQLMRCRERNAFGKATLSAIRNFLKIERKTKISEMLLQGFLESYLHAPKLYSFDEINNAGFHGAHVKFNKNRNVELIHSAAFISNSLSDGVSYAIDVILKAFPELRSLDGLLGNTFLETNFTEDECQILASLLIPGESSYSQGYEDRLAIFIGYNHKIEESLIYENASRFPSLLEQKIILNVQQALEYRKEEINKLSIVNATIDCFFVPFDDVNKFNDEFIESLKNEED</t>
  </si>
  <si>
    <r>
      <t>Kp</t>
    </r>
    <r>
      <rPr>
        <sz val="11"/>
        <color rgb="FF000000"/>
        <rFont val="Arial"/>
        <charset val="204"/>
      </rPr>
      <t>HamB</t>
    </r>
  </si>
  <si>
    <t>WP_023301564.1</t>
  </si>
  <si>
    <t>MKKIDSFIIEKIFNSAYFKKLYKKIIKAYSALTIESENHFNISNTELRDIFRFIDLLANSSNQNARMCAYHWISLLEPFSDKWGKFSLISSLVYSKLGLYALDFNDHALPFSQRLENEAKKSAQTFSNTYIFTDAQFDIYTDMLKSPYYSFSGPTSLGKSFILKRYIEEIIQNSTSNIVILVPTRALISQFSLEIKNELHELIENFNYKIVTHGSLASKSDAVIIKHIFILTPERLLNLFSQGKVVSIDYLFVDEAHKLSNNDDSDVRSLTEYNAIDSALFNNPNMKIVFSSPNIENPEVFLNLFGREKIYASRIIESPVSQNLYLIDFHKKEIKYFSNSECIDIESGSLYTLNKKSDFIYNIGSRHGSNMIYCSSRAKAVDSALEFYQIRLSENIVLSPLLIDSIKKISNYIHPEYYLAMFLMKRIAYHHGQLPQAIRNIVEELFRKGDIDFIFCTPTLVEGVNMPTRNIFINCDDKIRLIADAKKNPNKTLAFWNLAGRAGRYCKELSGNIFCLQDESNRWDNTDIFLEKTAHLTTTIDARIESKSGLREIERYLSDTETDIYKRNQAIEYLANIMAVDTIRFKNNLKDSFVLRKFYDIHREELLSLAKLKANDILDIPIDIINSYKSLNFKIQRKVFDYVSVSPVNKKLPSLDYANILSVLELFYDLYRWGETETKYVKSKGQLTYFATLMNQWTNDYSINRIINENIDIKRTIVIERGQQPIPFDKNDINHVNKVIDDILYNIERILSFFFEKYFNHYYKCLAAILGEDNAGHNWATFLEYGSKNPLCISLQTLGISRHAANIIASSKELRKYLKFNEDSYEIISVNKQGLLNSLQKDSVEYGEVKIFL</t>
  </si>
  <si>
    <r>
      <t>Bp</t>
    </r>
    <r>
      <rPr>
        <sz val="11"/>
        <color rgb="FF000000"/>
        <rFont val="Arial"/>
        <charset val="204"/>
      </rPr>
      <t>MBL</t>
    </r>
  </si>
  <si>
    <t>WP_261377572.1</t>
  </si>
  <si>
    <t>MNEIEIKMFPASYGDSFLVTCKGEKQTHILIDMGFKGTYNKTIKKELKEISKEGGKLSLLVFTHVDEDHILGGIKFLEENGDVNSPKVIEVDEIWHNSYKHLQFEKKKLLQEKEEMKESSEEMLTKIIQKGHGKENGVKEVSDISFEQAWTLVGALGKNGYTDRWNKTFNNQAVSVEKSDNTLRTVSINDEVKITILSPDEKKLKELDKAWESKLVELGFKDKIESNELMEDAFEIYMANFVDSKKKSRKVKKVSGEVDIDAIANQDFEPDHKPVNGSSIAFILELGEKKILFLGDSHSEAIEQYLKEILTKSGQERMYFDAVKISHHGSKHNTSKELLNLIETKNYIISTNGRGKNFYHPDIETLYRIISSNKEKKKKIIFNYKPTRLFNRINNQELQDNYNFEIEYTNDSTKGVINETTKIIIK</t>
  </si>
  <si>
    <r>
      <t>Bp</t>
    </r>
    <r>
      <rPr>
        <sz val="11"/>
        <color rgb="FF000000"/>
        <rFont val="Arial"/>
        <charset val="204"/>
      </rPr>
      <t>trypsin•HamA</t>
    </r>
  </si>
  <si>
    <t>WP_098015880.1</t>
  </si>
  <si>
    <t>MSEILYHITAKLFCKQQATAFLINEKTAITARHAVTDNIENQTPIRLEFYGLSEGQETKEVFASIIGESKRYDVAILRLEKSVKSLESWPNLSSQKVNLEDNWECVGFPVEWDSGEGGSRFCYIKGGIYQDSSFEQLVKYDLHLDGTYINDGWDESLKGLSGSPVMINGEIKAIVVVEEDSFIKSPIKSISINRIVNFLEQYEIKFNSSFGPKNNLINSRLDSQRNKCEELFKKVDYYGSKPDVDLLISAYYLKYSKDGTSQMKQFSEYLADSISDYACTLADLEKLEKRIIKPLPIIKRTNQVIGQIQGQEKLGAIILWMLVEGILGAPKGLKRISIDDEHDVFNELHIGMNTDYKLVLYLGEGKLKSDLKTAVHESIQSLGKIMNMDNDIFYLDDYFYDQIDSSEIKKLLSDFNKFDRSWDDIVLELTVFTGYDSDLLKKIEQRGLPKEHTEAFLEQKYIEECIKNEQIICEMLTENSPIKNIKINWFTIPFNTIEAFENLFFTEIT</t>
  </si>
  <si>
    <r>
      <t>Bp</t>
    </r>
    <r>
      <rPr>
        <sz val="11"/>
        <color rgb="FF000000"/>
        <rFont val="Arial"/>
        <charset val="204"/>
      </rPr>
      <t>HamB</t>
    </r>
  </si>
  <si>
    <t>WP_228919944.1</t>
  </si>
  <si>
    <t>MNTEKLINQLDRETLLILLERLKKIQVQRDLFSNVTEHFSKSEIKILAEAANMLAMSSDDQDKIKALEIAISLPQVMSSKGVLLCSFLTLRKLGNFPAIKLLEDITGISEYKDLLNGITAFEEYIFESFNEREVINKKYLFTDFQNAVYDNFYSYNGFSVSAPTSAGKSFIFIKNILNFINAEKKSVTVIYIVPTRALINQVMNDLLGEVMDLELKNIYIGCSSEIENVLKYPEKSNILVLTQERLFQLCTQENVEKLNVKLIITDEAHNIQSDGRGILLESALKSVQAIFPKAKLLFSSPLVSNPEKFLTTFNIENGNKEKNNFPLVSQNIIKVNKKSKKLHINVIYQDKEIEICEIPFQLKSKAKAKVLANIALELWNNNTSIIYSSEPMLSTDVARELVNSGQFPELNDESLNEFADFIEEFISKDYELAHFIRCGIAFHFGALPPIIRSGIEELFKSGALKIVSCTSTLLEGVNMPAKNIFMYKPESGQKPLDKLNFWNLAGRAGRMGNDFSGNIILIDLEQWDINPLMGVRSFPIIPSSESKLINDVKNFRDYINDRNKPSGIDDYNEQLVSMVVRDRILGNKLADSLYKTNLNEMDLNEIDFITERIITDFIPPHTLLKDVQGVMPDRINDLWKFFEKNKSEYKELIPLYPVYLNDAGFERFEKIIISINQIFMNNTIWSDKFIQKISITGYKWMTGYPLSTIIFYKPSLYSLKEKKLTSFVKQQIHFLNDTIRYKMVKYFQIYLDVLKVFLESINKKEEAERLIKISSFLEFGACSTPALEFMAIGLPREAAIRLDIEFGKNHRVEDPNYYLEWLKSLDVNALEMPNYLKKQIVQVQQIL</t>
  </si>
  <si>
    <r>
      <t>Rp</t>
    </r>
    <r>
      <rPr>
        <sz val="11"/>
        <color rgb="FF000000"/>
        <rFont val="Arial"/>
        <charset val="204"/>
      </rPr>
      <t>MBL</t>
    </r>
  </si>
  <si>
    <t>WP_152126724.1</t>
  </si>
  <si>
    <t>MILDILPASCGDALLLKWQGSSGRNRNILIDGGVTNTYNQSLKYEIQLLLERKEVIDLLILSHIDSDHIGGVLRLVNEMELRRLPDKLLSACWFNSARVISRYFYRIDEHQHDVMLPHTDKQISTKQGNTLERFLERLQISTNKTPIAAIQEYDLDGLTINVISPDEPSLQRLSKDWQTEIMPSKNVPLAGRQVDYHLSIQELIERPIHEDRGVPNGSSIAFLATHREKQVLLLADAHPSVIIASLQKQGYSDVHKLKVDCVKVSHHGSKHNTNEALLALLDCNRFIVSTNGSNTHGLPHKEALARIIYHNYQRGQPTELIFNYRNAITEGIFSPSEMQAFGFQCSFQNEIVF</t>
  </si>
  <si>
    <r>
      <t>Rp</t>
    </r>
    <r>
      <rPr>
        <sz val="11"/>
        <color rgb="FF000000"/>
        <rFont val="Arial"/>
        <charset val="204"/>
      </rPr>
      <t>Ago</t>
    </r>
  </si>
  <si>
    <t>WP_152126722.1</t>
  </si>
  <si>
    <t>MKLKYIQEPELEFAQDKHICPRAGISTFDTYESKNDYRKKEINVGGVGTSDNLGKLSDWIDKCSRFIPQKADNNHPRLYAAFSGFNLSSGFKSNLQYGEALTKDINNSDIKRIIKIANDNERITEAIDLYYEKVKFVAQHRNVDLITCVIPAELFPYIAKEPKTDQEETIEGNEEEPSDYELNFRRALKAKTMHLGKPLQLVREQSLSPSRFQQDEATKAWNFSTAAYYKANQIPWRLPHNINRPSVCFVGISFYKSRDKKVTHTSLAQIFDELGNGVILRGTPVKIDERDRKPHLESEQAFELLKGALSEYNLAMETFPARLVIHKSSNYNEDELDGFRNAVYEMGIGKVDFVTILDSNVRMLRDGMYPALRGTHIELDKNIRLLYTKGSVEYYRTYPGPYIPQPLEVRVVESDVSPDIICEEILALTKMNWNNTQFDGKYPITMVCARKVGEVMKYLDIHEKAQIKYGFYM</t>
  </si>
  <si>
    <r>
      <t xml:space="preserve">Rp </t>
    </r>
    <r>
      <rPr>
        <sz val="11"/>
        <color rgb="FF000000"/>
        <rFont val="Arial"/>
        <charset val="204"/>
      </rPr>
      <t>trypsinAPAZ</t>
    </r>
  </si>
  <si>
    <t>WP_152126723.1</t>
  </si>
  <si>
    <t>MTISELLQKLTIRINRQGSGILFTHPNDPQHYYVFTANHCIEPNPNFCLVEYEPEVGSFKKIVVDKENFFVDPKHDFALLLINRSDFPVGESAIPTITIGRVNDDSGTFHFRGYPAALGGEATKLEARFIEASGQVFKIRTNTSLSDSSGDLAASSVAGFSGSGVVVEADGKPVLVGIVTQLGNSAGSFNQVHCCNFSMVNQLFNRYSLPELKLEDVEGSLEDKTTETLYSSLLKVRLPERVFIGEVATTRSELFEYGRREEKFIPYKLDSRQFVYELLKMKGLKLSGDFAVSNNKIITFYDLTQSDNSFHHLVEPGTVESFGIDEFCAVADQQRTFVSLLNTCLSRKLHHMGIAWKHEDRTYIFAPEDDLLSKRQIRWKGKVRTERTVFEAKMHSKTNPDEPDKLWHCTHFAFQCSFRQFGQEWYLNISPDAYATHDGKKKHFWKTQELATYKKKKERNGEVFTHVRFLAYFLSQSKDFFLNFDELVSFDNAPKLTDDYWHIKKEKKSL</t>
  </si>
  <si>
    <r>
      <t>Vp</t>
    </r>
    <r>
      <rPr>
        <sz val="11"/>
        <color rgb="FF000000"/>
        <rFont val="Arial"/>
        <charset val="204"/>
      </rPr>
      <t>MBL</t>
    </r>
  </si>
  <si>
    <t>WP_053306218.1</t>
  </si>
  <si>
    <t>MEEVPEIKSIEAKLYALPAGQGDCLLFQFQDLDEIYHNILVDGGNRNRVEFNKQKKKILEILDDGKKGKLDLVVVTHSDDDHIKGILNLLGDSNLEPLVEKVWFNSERTISEYLEVQCQDTQNYKIYQESKSSVKSSRKQDNTLYNLLDSDRRWGKEIIIRGKTEKIGNLNITVLSPTKENLNVLNKYWPTQKLGSVKSSAKKGFDYNISLKEFLNNLPEFKEDKQPVNGASIALLLEWMGKKFMLLSDSYPSVITESLSLLYRDLPLKLDAMKVSHHGSKSNTSKELIESVQCRDYIISANANVRHYHPNKETLCRIIASNGIDDTFFHFTYENSNLKRMFHNEAEVNVLFPTDKEVGVCLSYEC</t>
  </si>
  <si>
    <r>
      <t>Vp</t>
    </r>
    <r>
      <rPr>
        <sz val="11"/>
        <color rgb="FF000000"/>
        <rFont val="Arial"/>
        <charset val="204"/>
      </rPr>
      <t>trypsin•HamA</t>
    </r>
  </si>
  <si>
    <t>WP_053306217.1</t>
  </si>
  <si>
    <t>MSVNFADQLSVRVIFRDNKRSSGFVYPTRSHTYVFTAKHAICGDEPDDCKFKGRMCDTCLVKSVPKTKIKIDKPDFPGFKTKRVEKVLQSNNKDLAVLVLKDKDHGTFGALPTVKVYPFNEVRETDRFISCGYPSIGSNESIQPIYYSDFSTFRGSKLCFKITNDVTSNLECSKENLSGNSGSGLIKYDNSNALLLGIYTDTSNMAVCYGEIIDHTVNELITSNGYPSLEIDNVNKAFKTLIKSEFTKCFSKIDHNINMPDNREINLFRLSLDGKEYNYEKIKSRLIDCVPLFTLTRKQITKCRENNEFGSSTLRSVKEFLQIEGNNKVPELLLQGFLEAYLHAPKLYSAHQNEAATFQGAHINFSDSNSLEIIHCLAMVSPSLESSFKTAMKQILENFPKLKPFGGLIDNGLLDSHFSDQENEVLKKILIPSKESESLEYEDRLAIFIGYDRQIEKDLVYMQLGEFANELDERIVSDVRNSIESLKSELEEINVVNAVIDCFFVPFESTEKFNNEFIKSLK</t>
  </si>
  <si>
    <r>
      <t>Vp</t>
    </r>
    <r>
      <rPr>
        <sz val="11"/>
        <color rgb="FF000000"/>
        <rFont val="Arial"/>
        <charset val="204"/>
      </rPr>
      <t>HamB</t>
    </r>
  </si>
  <si>
    <t>WP_069510524.1</t>
  </si>
  <si>
    <t>MKSLGLYLYEEIMSNGYFKSIFERLSKSYSLLLIDGVYNYPLTEKEEKDLFRFVDLLASTEEQSARMKAYHVISLLDAFIGDSERFEYIASSVYSKLGLFALDFDENILPFDRRFEVATKKSSQKFDERFIFTDSQYEIYSKMVKAPHYSFSGPTSLGKSFIIKRYIEEIIKVSRSNIVILVPSKALINQFSLEIKSELKSVLHEKKYCVLTHGNLVTDDNEKYIFILTPERLLSLYSQKVDISIDFLFVDEAHKLSNSTDSDTRSLTAYSAIENTIKNYKNVKVVFSSPNISNPEVFLELFGKDSKHATKVSESPVAQNLYLVDFKFNQITLFNSDDRYKIDTDVFNTSRQANDFIYRVGSKQKSNMIYCSSREKSINSALNFCKDFIARDLTLSNKLKDAIEKISTYIHNEYYLAYFLEKRIAYHHGQLPPVIRNIIEELFRDNEIDFIFCTPTLVEGVNMPTRNIFINCDSKIRLVQEKSKNANKSIAFWNLAGRAGRYCKELSGNIFCIQNSEGERWEDTSIFENKNTEISTTIDAKLSSEKSLNEIEKALSDENYNSKEVSKIIEYLANLIAIDTIRFNKNLNESFLLRKFVALKKDEILELARQKSKKIENIPIDVVNTYKSLDFNVQNIVYAYINENPESRKLPKLDYENILATLKVFYRIYNWEVTEKDDIKSEAQLSYYATLMNNWINGKSINGIINDSLVNTSSIQLRKGDPVVVFQRDNPDHVNCIIDRTLYTIERVLTFIFEKYFNHYHKCLCSILGEEKAGSNWSTFLEYGSKIPMEIGLQNLGLSRHTAHNIASKSELQRFVQISSTGEVLSIDKSKLLQRLNQTSIEYNEITTFL</t>
  </si>
  <si>
    <r>
      <t>Vc</t>
    </r>
    <r>
      <rPr>
        <sz val="11"/>
        <color rgb="FF000000"/>
        <rFont val="Arial"/>
        <charset val="204"/>
      </rPr>
      <t xml:space="preserve"> AVAST</t>
    </r>
    <r>
      <rPr>
        <sz val="11"/>
        <color rgb="FF000000"/>
        <rFont val="Arial Italic"/>
        <charset val="204"/>
      </rPr>
      <t xml:space="preserve"> </t>
    </r>
    <r>
      <rPr>
        <sz val="11"/>
        <color rgb="FF000000"/>
        <rFont val="Arial"/>
        <charset val="204"/>
      </rPr>
      <t>MBL</t>
    </r>
  </si>
  <si>
    <t>WP_142614579.1</t>
  </si>
  <si>
    <t>MIKIKMYPACQGDAFLISFDNEKTNIVIDMGLKKTYSTYIRPDLINLKNKGHCVDLLVVTHVDNDHIEGAISFIEENGSKNSIIGVKEVWHNSYRHLQFNKKNNALEIEEESALKQICDQNRKPSQAIGLNDIGIKEGVTLAGLLYEHNYKWNERLNGKAVTKRNEPIEIAQDVFIRLISPNIEKIDSLAHTWKRKLESEMYNFTLNDDKLFDDAFEQYMKNRELYSETRDISDYEKKYIFEDLVKINGTDKSVTNGSSIAFIIEHNDCKLLFLGDAHEDNIYDELLALKSAGYNLSFDAVKLSHHGSNNNISTRLLKLISSKCYLISTNGRHSHPDLGTIAKILDTENDIKIISNYTHEKFNIFQPTIKAKGIKVEFITTTEIIVE</t>
  </si>
  <si>
    <r>
      <t>Vc</t>
    </r>
    <r>
      <rPr>
        <sz val="11"/>
        <color rgb="FF000000"/>
        <rFont val="Arial"/>
        <charset val="204"/>
      </rPr>
      <t xml:space="preserve"> AVAST Trypsin</t>
    </r>
  </si>
  <si>
    <t>WP_142614577.1</t>
  </si>
  <si>
    <t>MELQEIVFKIECNGISGTAFFINKNRAITAYHNIVDHEKNNINCTLSCGRKFKANLSQKVTEHYKKLDVALLELHDDFHFSENFSFTNYKKIENGTYWISRGFPSAKKISGDNILYGDNNIINQQLNHLRNYKIDLELEHSKKLSTYSGYSGSPLVINNSISGIINQELLENGESKELTALSIKYFIDLLLSEDIDIIEKDSSTYNPLRRTLSSEWFKRHIDKGVQDLGVRYTPAIHVKLDVENKIDALLKNKGFCSESKTRFHNYLLSINKLIERLSGQTTFKKSTNEYSKQSKLINDINSSKEKTQRHFEEFCNNKYSHLNFNELRSEAEIILKSIKILENILTENGYSNEETKNAINASTSFLSYLENPDVNVLLANNPYLLLKGKAGTGKSHLLADTILAQQKNDIPAILLLGQHFTNDKSPWTQILSEILRVEGTEHQFVSALNEIGQERRQRILFSIDAINEGKGKYFWPDHFISFVNIFKQYPWICLVLTIRDTYLPKLVPKNISEKTEIITAKHIGFSGREQDAIKIFFNYYKINLPKIPYTSVEFSNPLFLKLFCEGLFCRGLHEIPEGYGGISSVMNYFIDNIDEKLGHPKFYDYDSSGRVCRKIVHTLIKHKQSNEMSY
ILYDDACDIANKIVEKYSNKKGFIEDLVHEGLLSKNLYWLDDGQDVEGVYFAYERLDDHFLADFLAKNVIAKHNINNIFKPEGELFYLIQKHYIYQGTIEALSIILPELYEKDLFELVDENYIESDEIVNAFINSLIWRKLDTIGEKTTKYVNEVVLKYEESFQNFLDFMYVVAGDVNHPYNANKIHSMLSTMPLAIRDAEWTTRLKYSNEHDTYVSRLLEWVLKSDMHRSLSDDSALLTSISISWLLSSTTIDLRDKATYALSNILINRLNLGLNLIRIFHKIDDPYIHERIFAAVYGATLNSENLSDLPNLANYIVDEIFQMEEVYPNVLIRDYARNIVEYALYRGVVNLVDPEIIRPPYNSNMPSSFPSNDETDSYKFNWDSEDFKQIHGSQNKILSSMVTEYGRGVCCYGDFGRYTFQSALNLWKGIDPNLLSNYACKLIFEKFGYNVDIHGHFDRYANDGDRFENRVERIGKKYQWLSLYEVVARVADNFKITDWNDNEAGYYQGPWQNGLRNIDPTFPPHNDNREQLPITINKIDFNSWSDDGGSWTTSTDSLPDPKEMIVNGDFLSLEASFSWSEPNQLGIERENGERKQIWYQIRSYLVKEAEYETLKSWLKTQDFMGRWLPESSENYSVFSKEHYWSPAYRDKVADNEELHWQSIKKNRSDYSDNEIIADVLPTAEEHRWDDKNGTSFLAPRSEMFEGMSLSSSEIPSCWFNNNGQLACFDPHVFGEERSELMVNRSLLENFLNKNNLKILWTVLGEKQVLGSTPKNNWIDISGVYYLSEDSVEGSTTVHLKELGWKSKENSNRVTPNFDFKELLNTLKDSD</t>
  </si>
  <si>
    <t xml:space="preserve">Supplementary Data 2 Primers used in the study. </t>
  </si>
  <si>
    <r>
      <rPr>
        <b/>
        <sz val="9"/>
        <rFont val="Arial"/>
        <charset val="134"/>
      </rPr>
      <t>No.</t>
    </r>
  </si>
  <si>
    <r>
      <rPr>
        <b/>
        <sz val="9"/>
        <rFont val="Arial"/>
        <charset val="134"/>
      </rPr>
      <t>Type</t>
    </r>
  </si>
  <si>
    <r>
      <rPr>
        <b/>
        <sz val="9"/>
        <rFont val="Arial"/>
        <charset val="134"/>
      </rPr>
      <t>Feature</t>
    </r>
  </si>
  <si>
    <r>
      <rPr>
        <b/>
        <sz val="9"/>
        <rFont val="Arial"/>
        <charset val="134"/>
      </rPr>
      <t>sequence (5'-3')</t>
    </r>
  </si>
  <si>
    <r>
      <rPr>
        <b/>
        <sz val="9"/>
        <rFont val="Arial"/>
        <charset val="134"/>
      </rPr>
      <t>length</t>
    </r>
  </si>
  <si>
    <r>
      <rPr>
        <b/>
        <sz val="9"/>
        <rFont val="Arial"/>
        <charset val="134"/>
      </rPr>
      <t>comment</t>
    </r>
  </si>
  <si>
    <r>
      <rPr>
        <sz val="8"/>
        <rFont val="Arial"/>
        <charset val="134"/>
      </rPr>
      <t>DNA</t>
    </r>
  </si>
  <si>
    <t>GAGAACAGATTGGTGGATCCTCAATTGACATAGCTGATAAACTAGGAG</t>
  </si>
  <si>
    <t>primers for  pCOLADuet- His-TS-KP-HamA-HamB construction</t>
  </si>
  <si>
    <t>GGATCCACCAATCTGTTCTCTGTGAGCCT</t>
  </si>
  <si>
    <t>AACGAAGAGGACTAAAAGCTTGCGGCCGCATAATG</t>
  </si>
  <si>
    <t>TTAGTCCTCTTCGTTCTTCAGG</t>
  </si>
  <si>
    <t>AGAATTCATGAAGAAAATTGATTCATTTATAATAGAAAAAATCTTC</t>
  </si>
  <si>
    <t>TTCTTCATGAATTCTATGTATATCTCCTTCTTATACTTAACTAATATACTAAGATGG</t>
  </si>
  <si>
    <t>AAAATTTTCCTGTAACTCGAGTCTGGTAAAGAAACCGCTGCTGCGAAATTTG</t>
  </si>
  <si>
    <t>TTACAGGAAAATTTTCACTTCACC</t>
  </si>
  <si>
    <t>CATCATCATCATCATCACAGCAGCGGCCT</t>
  </si>
  <si>
    <t>primers for pCOLADuet- His-TS-KP-MBL construction</t>
  </si>
  <si>
    <t>TGCTGTGATGATGATGATGATGGCTGCTGCCCATGGTATATC</t>
  </si>
  <si>
    <t>TTAGGTCCGGTTAAGTAAAAGCTTGCGGCCGCATAATG</t>
  </si>
  <si>
    <t>CTTAACCGGACCTAATTTTTGTTTCGGCCAG</t>
  </si>
  <si>
    <t>CGTGGCGGCAGCGCACAAATTGTCTAACAATGATGACTCCGATG</t>
  </si>
  <si>
    <r>
      <rPr>
        <sz val="8"/>
        <color rgb="FF000000"/>
        <rFont val="Arial"/>
        <charset val="204"/>
      </rPr>
      <t>primers for pCOLADuet- His-TS-KP-HamA-HamB</t>
    </r>
    <r>
      <rPr>
        <vertAlign val="superscript"/>
        <sz val="8"/>
        <color rgb="FF000000"/>
        <rFont val="Arial"/>
        <charset val="204"/>
      </rPr>
      <t>D254A</t>
    </r>
    <r>
      <rPr>
        <sz val="8"/>
        <color rgb="FF000000"/>
        <rFont val="Arial"/>
        <charset val="204"/>
      </rPr>
      <t xml:space="preserve"> construction</t>
    </r>
  </si>
  <si>
    <t>TGTGCGCTGCCGCCACGAACAGATAATCAATGCTCACAAC</t>
  </si>
  <si>
    <t>CTGCGAAACACAGCATCTGCAAAAGCAG</t>
  </si>
  <si>
    <r>
      <rPr>
        <sz val="8"/>
        <rFont val="Arial"/>
        <charset val="134"/>
      </rPr>
      <t>primers for pCOLADuet- His-TS-KP-HamA</t>
    </r>
    <r>
      <rPr>
        <vertAlign val="superscript"/>
        <sz val="8"/>
        <rFont val="Arial"/>
        <charset val="134"/>
      </rPr>
      <t>H38A</t>
    </r>
    <r>
      <rPr>
        <sz val="8"/>
        <rFont val="Arial"/>
        <charset val="134"/>
      </rPr>
      <t>-HamB construction</t>
    </r>
  </si>
  <si>
    <t>TGCTGTGTTTCGCAGTCAGAACATAGGAGTAG</t>
  </si>
  <si>
    <t>GACGACGCCCATATTTCCGGCATTCTGAAGATCATGG</t>
  </si>
  <si>
    <r>
      <t>primers for pET-28a-KP-MBL</t>
    </r>
    <r>
      <rPr>
        <vertAlign val="superscript"/>
        <sz val="8"/>
        <rFont val="Arial"/>
        <charset val="134"/>
      </rPr>
      <t xml:space="preserve">D73A </t>
    </r>
    <r>
      <rPr>
        <sz val="8"/>
        <rFont val="Arial"/>
        <charset val="134"/>
      </rPr>
      <t>construction</t>
    </r>
  </si>
  <si>
    <t>AATATGGGCGTCGTCGCTATGGGTCACGATC</t>
  </si>
  <si>
    <t>TAGCAACGCGGATGATCGTGCGCAGGATAACA</t>
  </si>
  <si>
    <r>
      <rPr>
        <sz val="8"/>
        <rFont val="Arial"/>
        <charset val="134"/>
      </rPr>
      <t>primers for pET-28a-KP-MBL(127KSS129</t>
    </r>
    <r>
      <rPr>
        <sz val="8"/>
        <color rgb="FF000000"/>
        <rFont val="宋体-简"/>
        <charset val="134"/>
      </rPr>
      <t>、</t>
    </r>
    <r>
      <rPr>
        <sz val="8"/>
        <color rgb="FF000000"/>
        <rFont val="Arial"/>
        <charset val="134"/>
      </rPr>
      <t>190KSS192) construction</t>
    </r>
  </si>
  <si>
    <t>CGATCATCCGCGTTGCTACCAATAATTTTACCTTCCA</t>
  </si>
  <si>
    <t>TTGCGGATGATGGTGAATATCGTTATGACTACAAGAC</t>
  </si>
  <si>
    <t>ATTCACCATCATCCGCAACCGGACCTAATT</t>
  </si>
  <si>
    <t>TAAGGAGATATAATGTCAATTGACATAGCTGATAAACTAGGAG</t>
  </si>
  <si>
    <t>primers for pACYCDuet-KP-HamAB construction</t>
  </si>
  <si>
    <t>TGACATTATATCTCCTTATTAAAGTTAAACAAAATTATTTCTACAGGGGAATTG</t>
  </si>
  <si>
    <t>AGGACTAACTGCTGCCACCGCTGAGCAATAAC</t>
  </si>
  <si>
    <t>GCAGCAGTTAGTCCTCTTCGTTCTTCAGGCTCTCGATGAAC</t>
  </si>
  <si>
    <t>ATAAGAAGGAGATATAATGAAGAAAATTGATTCATTTATAATAGAAAAAATCTTC</t>
  </si>
  <si>
    <t>CATTATATCTCCTTCTTATACTTAACTAATATACTAAG</t>
  </si>
  <si>
    <t>CAGCGGTGGCAGCAGTTACAGGAAAATTTTCACTTCACC</t>
  </si>
  <si>
    <t>TAACTGCTGCCACCGCTGAG</t>
  </si>
  <si>
    <t>CTGCGAAAGCCAGCATCTGCAAAAGCAGC</t>
  </si>
  <si>
    <r>
      <rPr>
        <sz val="8"/>
        <rFont val="Arial"/>
        <charset val="134"/>
      </rPr>
      <t>primers for pACYCDuet-KP-HamA</t>
    </r>
    <r>
      <rPr>
        <vertAlign val="superscript"/>
        <sz val="8"/>
        <rFont val="Arial"/>
        <charset val="134"/>
      </rPr>
      <t>H38A-</t>
    </r>
    <r>
      <rPr>
        <sz val="8"/>
        <rFont val="Arial"/>
        <charset val="134"/>
      </rPr>
      <t>HamB construction</t>
    </r>
  </si>
  <si>
    <t>GATGCTGGCTTTCGCAGTCAGAACATAGGAG</t>
  </si>
  <si>
    <t>GAGAACAGATTGGTGGATCCTCAGTAAATTTTGCTGATCAAC</t>
  </si>
  <si>
    <t>primers for pET-28a-VP-HamAB construction</t>
  </si>
  <si>
    <t>AATCCTAGTGATTTCATTTTAAACTCTTAATAAATTCATTATTGAATTTCTCCGTACT</t>
  </si>
  <si>
    <t>GAAATCACTAGGATTATATTTGTACGAGGAAATTATGAGC</t>
  </si>
  <si>
    <t>ACGACCTTCTTGTAAAAAGCTTGCGGCCGCACTC</t>
  </si>
  <si>
    <t>TTACAAGAAGGTCGTGATCTCATTGTACTC</t>
  </si>
  <si>
    <t>GGAGATATAATGTCAGTAAATTTTGCTGATCAACTAAG</t>
  </si>
  <si>
    <t>primers for pACYCDuet-VP-AB construction</t>
  </si>
  <si>
    <t>TTACTTTCTGTTCGATTACAAGAAGGTCGTGATCTCATTGTAC</t>
  </si>
  <si>
    <t>TCGAACAGAAAGTAATCGTATTGTACACG</t>
  </si>
  <si>
    <t>CTGCGAAAGCGGCCATTTGCGGCGATGAGC</t>
  </si>
  <si>
    <t>TGGCCGCTTTCGCAGTGAACACGTAGGTGTGAGAACGGGTCGGGTAAACGAAGCCA</t>
  </si>
  <si>
    <t>TAAGGAGATATACCATGACCATTAGCGAACTCCTGCAG</t>
  </si>
  <si>
    <t>primers for pACYCDuet-RpTrypsinAPAZ-Ago construction</t>
  </si>
  <si>
    <t>CTTTACCAGACTCGAGTTACATGTAGAAG</t>
  </si>
  <si>
    <t>GGTATATCTCCTTATTAAAGTTAAAC</t>
  </si>
  <si>
    <t>CTCGAGTCTGGTAAAGAAAC</t>
  </si>
  <si>
    <t>GGGTTTTTCTGGTAGTGGTGTTGTGGTAGAAG</t>
  </si>
  <si>
    <r>
      <rPr>
        <sz val="8"/>
        <color rgb="FF000000"/>
        <rFont val="Arial"/>
        <charset val="204"/>
      </rPr>
      <t>primers for pACYCDuet-RpTrypsinAPAZ</t>
    </r>
    <r>
      <rPr>
        <vertAlign val="superscript"/>
        <sz val="8"/>
        <color rgb="FF000000"/>
        <rFont val="Arial"/>
        <charset val="204"/>
      </rPr>
      <t>S161A</t>
    </r>
    <r>
      <rPr>
        <sz val="8"/>
        <color rgb="FF000000"/>
        <rFont val="Arial"/>
        <charset val="204"/>
      </rPr>
      <t>-Ago construction</t>
    </r>
  </si>
  <si>
    <t>CTACCAGAAAAACCCGCAACGCTAGAC</t>
  </si>
  <si>
    <t>GGAGATATACCATGATTTTAGATATACTACCCGCTTC</t>
  </si>
  <si>
    <t>primers for pET-28a-RpMBL construction</t>
  </si>
  <si>
    <t>TCATGGTATATCTCCTTCTTAAAGTTAAAC</t>
  </si>
  <si>
    <t>CTTCTAATCCGGCTGCTAACAAAGC</t>
  </si>
  <si>
    <t>CAGCCGGATTAGAAGACGATCTCGTTTTGAAAC</t>
  </si>
  <si>
    <t>ACAGCGCAGCCATTGGTGGTGTGCTGCGCTTG</t>
  </si>
  <si>
    <r>
      <rPr>
        <sz val="8"/>
        <color rgb="FF000000"/>
        <rFont val="Arial"/>
        <charset val="204"/>
      </rPr>
      <t>primers for pET-28a-RpMBL</t>
    </r>
    <r>
      <rPr>
        <vertAlign val="superscript"/>
        <sz val="8"/>
        <color rgb="FF000000"/>
        <rFont val="Arial"/>
        <charset val="204"/>
      </rPr>
      <t>D67A,H68A</t>
    </r>
    <r>
      <rPr>
        <sz val="8"/>
        <color rgb="FF000000"/>
        <rFont val="Arial"/>
        <charset val="204"/>
      </rPr>
      <t xml:space="preserve"> construction</t>
    </r>
  </si>
  <si>
    <t>CAATGGCTGCGCTGTCGATGTGCGACAG</t>
  </si>
  <si>
    <t>CATATGTATATCTCCTTCTTTCTAGAGG</t>
  </si>
  <si>
    <t>primers for pBAD33-KpHamAB construction</t>
  </si>
  <si>
    <t>GAAGGAGATATACATATGTCAATTGACATAGCTGATAAACTAGG</t>
  </si>
  <si>
    <t>AAAACAGCCAAGCTTTTACAGGAAAATTTTCACTTCACC</t>
  </si>
  <si>
    <t>AAGCTTGGCTGTTTTGG</t>
  </si>
  <si>
    <t>CTATTTCTTGTAGCTCCATATGTATATCTCCTTCTTTCTAGAGG</t>
  </si>
  <si>
    <t>primers for pBAD33-VcAVAST construction</t>
  </si>
  <si>
    <t>GAGCTACAAGAAATAGTATTTAAAATTGAATGCAATGG</t>
  </si>
  <si>
    <t>TTAATCGGAATCCTTAAGGGTGTTCAAC</t>
  </si>
  <si>
    <t>CCTTAAGGATTCCGATTAAAAGCTTGGCTGTTTTGG</t>
  </si>
  <si>
    <t>CAGGCACATTATGCATCTAGAGGGGAATTGTTATCC</t>
  </si>
  <si>
    <t>primers for pET-28a with pBAD promoter construction</t>
  </si>
  <si>
    <t>TGCATAATGTGCCTGTCAAATGG</t>
  </si>
  <si>
    <t>TTCGCTAGCCCAAAAAAACG</t>
  </si>
  <si>
    <t>TTTTGGGCTAGCGAAAATAATTTTGTTTAACTTTAAGAAGGAG</t>
  </si>
  <si>
    <t xml:space="preserve">primers for pET-28a-KpMBL with pBAD promoter construction </t>
  </si>
  <si>
    <t>GTTAGCAGCCGGATCAGTACTCGTAGGACAAATG</t>
  </si>
  <si>
    <t>TCCGGCTGCTAACAAAGC</t>
  </si>
  <si>
    <t>CATGGTATATCTCCTTCTTAAAGTTAAAC</t>
  </si>
  <si>
    <t xml:space="preserve">primers for pET-28a-VcMBL with pBAD promoter construction </t>
  </si>
  <si>
    <t>AGGAGATATACCATGATAAAGATTAAAATGTATCCCGCTTG</t>
  </si>
  <si>
    <t>TTGTTAGCAGCCGGATTACTCGACTATAATTTCCGTAGTG</t>
  </si>
  <si>
    <t>CTGGGCGCATCTTTCATCCTGAAGCGTTACATCG</t>
  </si>
  <si>
    <r>
      <rPr>
        <sz val="8"/>
        <color rgb="FF000000"/>
        <rFont val="Arial"/>
        <charset val="204"/>
      </rPr>
      <t>primers for pBAD33-KpHamAB</t>
    </r>
    <r>
      <rPr>
        <vertAlign val="superscript"/>
        <sz val="8"/>
        <color rgb="FF000000"/>
        <rFont val="Arial"/>
        <charset val="204"/>
      </rPr>
      <t>K159A</t>
    </r>
    <r>
      <rPr>
        <sz val="8"/>
        <color rgb="FF000000"/>
        <rFont val="Arial"/>
        <charset val="204"/>
      </rPr>
      <t xml:space="preserve"> construction</t>
    </r>
  </si>
  <si>
    <t>GAAAGATGCGCCCAGGCTGGTCGGACC</t>
  </si>
  <si>
    <t>TTCGTGGCTGCAGCGCACAAATTGTCTAACAATGATGACTCC</t>
  </si>
  <si>
    <r>
      <rPr>
        <sz val="8"/>
        <color rgb="FF000000"/>
        <rFont val="Arial"/>
        <charset val="204"/>
      </rPr>
      <t>primers for pBAD33-KpHamAB</t>
    </r>
    <r>
      <rPr>
        <vertAlign val="superscript"/>
        <sz val="8"/>
        <color rgb="FF000000"/>
        <rFont val="Arial"/>
        <charset val="204"/>
      </rPr>
      <t>D254A,E255A</t>
    </r>
    <r>
      <rPr>
        <sz val="8"/>
        <color rgb="FF000000"/>
        <rFont val="Arial"/>
        <charset val="204"/>
      </rPr>
      <t xml:space="preserve"> construction</t>
    </r>
  </si>
  <si>
    <t>TGCGCTGCAGCCACGAACAGATAATCAATGCTCACAAC</t>
  </si>
  <si>
    <t>GGCCGATTCATCCAACCAAAACGCACG</t>
  </si>
  <si>
    <r>
      <rPr>
        <sz val="8"/>
        <color rgb="FF000000"/>
        <rFont val="Arial"/>
        <charset val="204"/>
      </rPr>
      <t>primers for pBAD33-KP-HamAB</t>
    </r>
    <r>
      <rPr>
        <vertAlign val="superscript"/>
        <sz val="9"/>
        <color rgb="FF000000"/>
        <rFont val="Arial"/>
        <charset val="204"/>
      </rPr>
      <t>N59D</t>
    </r>
    <r>
      <rPr>
        <vertAlign val="superscript"/>
        <sz val="11"/>
        <color rgb="FF000000"/>
        <rFont val="Arial"/>
        <charset val="204"/>
      </rPr>
      <t xml:space="preserve"> </t>
    </r>
    <r>
      <rPr>
        <sz val="9"/>
        <color rgb="FF000000"/>
        <rFont val="Arial"/>
        <charset val="204"/>
      </rPr>
      <t>construction</t>
    </r>
  </si>
  <si>
    <t>TTGGATGAATCGGCCAGCAGGTCGATGAAGC</t>
  </si>
  <si>
    <t>GCGTGGAAGTCTTGGTTCATTTATAACATCGGCTCCCGCC</t>
  </si>
  <si>
    <r>
      <rPr>
        <sz val="8"/>
        <color rgb="FF000000"/>
        <rFont val="Arial"/>
        <charset val="204"/>
      </rPr>
      <t>primers for pBAD33-KP-HamAB</t>
    </r>
    <r>
      <rPr>
        <vertAlign val="superscript"/>
        <sz val="8"/>
        <color rgb="FF000000"/>
        <rFont val="Arial"/>
        <charset val="204"/>
      </rPr>
      <t>T352AN354AK355WD358W</t>
    </r>
    <r>
      <rPr>
        <sz val="8"/>
        <color rgb="FF000000"/>
        <rFont val="Arial"/>
        <charset val="204"/>
      </rPr>
      <t xml:space="preserve"> construction</t>
    </r>
  </si>
  <si>
    <t>CCAAGACTTCCACGCCAGCGCATAGAGGGAACCGGATTCGATGTCAATG</t>
  </si>
  <si>
    <t>TTACCTGCACGCGCCGAAGCTGGCCTCGTTCGATGAGATCAACAACG</t>
  </si>
  <si>
    <r>
      <rPr>
        <sz val="8"/>
        <color rgb="FF000000"/>
        <rFont val="Arial"/>
        <charset val="204"/>
      </rPr>
      <t>primers for pBAD33-KP-HamA</t>
    </r>
    <r>
      <rPr>
        <vertAlign val="superscript"/>
        <sz val="8"/>
        <color rgb="FF000000"/>
        <rFont val="Arial"/>
        <charset val="204"/>
      </rPr>
      <t>Y350AD408AY459A</t>
    </r>
    <r>
      <rPr>
        <sz val="8"/>
        <color rgb="FF000000"/>
        <rFont val="Arial"/>
        <charset val="204"/>
      </rPr>
      <t>B construction</t>
    </r>
  </si>
  <si>
    <t>CGAACGAGGCCAGCTTCGGCGCGTGCAGGTAAGACTCAAGGAAAC</t>
  </si>
  <si>
    <t>TTCCCTTGCTGGCTTGTTAGGAAACACCTTTCTCG</t>
  </si>
  <si>
    <t>AAGCCAGCAAGGGAACGCAGTTCTGGAAAAGC</t>
  </si>
  <si>
    <t>TAACCCTGGGAAGCGCTGGACTCGCCCGGAATCAG</t>
  </si>
  <si>
    <t>CGCTTCCCAGGGTTACGAAGACCGTC</t>
  </si>
  <si>
    <t>ATCGAAGAAATTATCCAAGCGTGGTGGAGCAACATTGTCATCTTAGTTCCG</t>
  </si>
  <si>
    <r>
      <rPr>
        <sz val="8"/>
        <color rgb="FF000000"/>
        <rFont val="Arial"/>
        <charset val="204"/>
      </rPr>
      <t>primers for pBAD33-KP-HamAB</t>
    </r>
    <r>
      <rPr>
        <vertAlign val="superscript"/>
        <sz val="8"/>
        <color rgb="FF000000"/>
        <rFont val="Arial"/>
        <charset val="204"/>
      </rPr>
      <t xml:space="preserve">Y66AN73AS74WT75WY250A </t>
    </r>
    <r>
      <rPr>
        <sz val="8"/>
        <color rgb="FF000000"/>
        <rFont val="Arial"/>
        <charset val="204"/>
      </rPr>
      <t>construction</t>
    </r>
  </si>
  <si>
    <t>GATAATTTCTTCGATCGCACGCTTCAGGATGAAAGATTTGC</t>
  </si>
  <si>
    <t>GTTGTGAGCATTGATGCGCTGTTCGTGGACGAAGCG</t>
  </si>
  <si>
    <t>ATCAATGCTCACAACTTTGCCC</t>
  </si>
  <si>
    <t>Supplementary Data 3 Oligos used in the study.</t>
  </si>
  <si>
    <r>
      <rPr>
        <sz val="8"/>
        <rFont val="Arial"/>
        <charset val="134"/>
      </rPr>
      <t>5'-FAM</t>
    </r>
  </si>
  <si>
    <t>GTCTTAGACAGACGACT</t>
  </si>
  <si>
    <t>Use for DNA unwinding and ATPase assay of HamAB</t>
  </si>
  <si>
    <r>
      <rPr>
        <sz val="8"/>
        <rFont val="Arial"/>
        <charset val="134"/>
      </rPr>
      <t>no FAM</t>
    </r>
  </si>
  <si>
    <t>AGTCGTCTGTCTAAGACTTTTTTTTTTTTTTTTT</t>
  </si>
  <si>
    <t>TTTTTTTTTTTTTTTTTAGTCGTCTGTCTAAGAC</t>
  </si>
  <si>
    <t>GTCTTAGACAGACGACTCACATCATGTATGAGTA</t>
  </si>
  <si>
    <t>TACTCATACATGATGTGAGTCGTCTGTCTAAGAC</t>
  </si>
  <si>
    <t>RNA</t>
  </si>
  <si>
    <t>GUCUUAGACAGACGACUCACAUCAUGUAUGAGUA</t>
  </si>
  <si>
    <t>5'-FAM</t>
  </si>
  <si>
    <t>GTCTTAGACAGACGACTCACATCATGTATGAGTATATCACTAATAGATTAGAGCCGTCA</t>
  </si>
  <si>
    <t xml:space="preserve">DNA  cleavage assay </t>
  </si>
  <si>
    <t>DNA</t>
  </si>
  <si>
    <t>no FAM</t>
  </si>
  <si>
    <t>TGACGGCTCTAATCTATTAGTGATATACTCATACATGATGTGAGTCGTCTGTCTAAGAC</t>
  </si>
  <si>
    <t>AGAUAGAUGUAAUUCCGGUGUAGA</t>
  </si>
  <si>
    <t>RNA cleavage assay</t>
  </si>
  <si>
    <t>AVLQSGFRK</t>
  </si>
  <si>
    <t>polypeptide</t>
  </si>
  <si>
    <t>Reconstitution of HamAB assemblies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 "/>
  </numFmts>
  <fonts count="38">
    <font>
      <sz val="11"/>
      <color rgb="FF000000"/>
      <name val="Arial"/>
      <charset val="204"/>
    </font>
    <font>
      <b/>
      <sz val="14"/>
      <name val="Arial"/>
      <charset val="134"/>
    </font>
    <font>
      <b/>
      <sz val="9"/>
      <color rgb="FF000000"/>
      <name val="Arial"/>
      <charset val="134"/>
    </font>
    <font>
      <sz val="8"/>
      <color rgb="FF000000"/>
      <name val="Arial"/>
      <charset val="134"/>
    </font>
    <font>
      <sz val="8"/>
      <name val="Arial"/>
      <charset val="134"/>
    </font>
    <font>
      <sz val="8"/>
      <color rgb="FF000000"/>
      <name val="Arial"/>
      <charset val="204"/>
    </font>
    <font>
      <sz val="9"/>
      <color rgb="FF000000"/>
      <name val="Arial"/>
      <charset val="204"/>
    </font>
    <font>
      <sz val="9"/>
      <color rgb="FF000000"/>
      <name val="Arial"/>
      <charset val="134"/>
    </font>
    <font>
      <i/>
      <sz val="11"/>
      <name val="Arial Italic"/>
      <charset val="134"/>
    </font>
    <font>
      <i/>
      <sz val="11"/>
      <color rgb="FF000000"/>
      <name val="Arial Italic"/>
      <charset val="204"/>
    </font>
    <font>
      <sz val="11"/>
      <name val="Arial"/>
      <charset val="134"/>
    </font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vertAlign val="superscript"/>
      <sz val="8"/>
      <name val="Arial"/>
      <charset val="134"/>
    </font>
    <font>
      <vertAlign val="superscript"/>
      <sz val="8"/>
      <color rgb="FF000000"/>
      <name val="Arial"/>
      <charset val="204"/>
    </font>
    <font>
      <vertAlign val="superscript"/>
      <sz val="9"/>
      <color rgb="FF000000"/>
      <name val="Arial"/>
      <charset val="204"/>
    </font>
    <font>
      <vertAlign val="superscript"/>
      <sz val="11"/>
      <color rgb="FF000000"/>
      <name val="Arial"/>
      <charset val="204"/>
    </font>
    <font>
      <b/>
      <sz val="9"/>
      <name val="Arial"/>
      <charset val="134"/>
    </font>
    <font>
      <sz val="8"/>
      <color rgb="FF000000"/>
      <name val="宋体-简"/>
      <charset val="134"/>
    </font>
    <font>
      <sz val="11"/>
      <color rgb="FF000000"/>
      <name val="Arial Italic"/>
      <charset val="20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5">
    <border>
      <left/>
      <right/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auto="1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auto="1"/>
      </right>
      <top style="thin">
        <color rgb="FF000000"/>
      </top>
      <bottom style="thin">
        <color auto="1"/>
      </bottom>
      <diagonal/>
    </border>
    <border>
      <left style="thin">
        <color rgb="FF000000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auto="1"/>
      </left>
      <right style="thin">
        <color auto="1"/>
      </right>
      <top style="thin">
        <color rgb="FF000000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rgb="FF000000"/>
      </top>
      <bottom/>
      <diagonal/>
    </border>
    <border>
      <left style="thin">
        <color auto="1"/>
      </left>
      <right style="thin">
        <color auto="1"/>
      </right>
      <top/>
      <bottom style="thin">
        <color rgb="FF000000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11" fillId="0" borderId="0" applyFont="0" applyFill="0" applyBorder="0" applyAlignment="0" applyProtection="0">
      <alignment vertical="center"/>
    </xf>
    <xf numFmtId="44" fontId="11" fillId="0" borderId="0" applyFont="0" applyFill="0" applyBorder="0" applyAlignment="0" applyProtection="0">
      <alignment vertical="center"/>
    </xf>
    <xf numFmtId="9" fontId="11" fillId="0" borderId="0" applyFont="0" applyFill="0" applyBorder="0" applyAlignment="0" applyProtection="0">
      <alignment vertical="center"/>
    </xf>
    <xf numFmtId="41" fontId="11" fillId="0" borderId="0" applyFont="0" applyFill="0" applyBorder="0" applyAlignment="0" applyProtection="0">
      <alignment vertical="center"/>
    </xf>
    <xf numFmtId="42" fontId="11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1" fillId="2" borderId="17" applyNumberFormat="0" applyFon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18" applyNumberFormat="0" applyFill="0" applyAlignment="0" applyProtection="0">
      <alignment vertical="center"/>
    </xf>
    <xf numFmtId="0" fontId="18" fillId="0" borderId="18" applyNumberFormat="0" applyFill="0" applyAlignment="0" applyProtection="0">
      <alignment vertical="center"/>
    </xf>
    <xf numFmtId="0" fontId="19" fillId="0" borderId="1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3" borderId="20" applyNumberFormat="0" applyAlignment="0" applyProtection="0">
      <alignment vertical="center"/>
    </xf>
    <xf numFmtId="0" fontId="21" fillId="4" borderId="21" applyNumberFormat="0" applyAlignment="0" applyProtection="0">
      <alignment vertical="center"/>
    </xf>
    <xf numFmtId="0" fontId="22" fillId="4" borderId="20" applyNumberFormat="0" applyAlignment="0" applyProtection="0">
      <alignment vertical="center"/>
    </xf>
    <xf numFmtId="0" fontId="23" fillId="5" borderId="22" applyNumberFormat="0" applyAlignment="0" applyProtection="0">
      <alignment vertical="center"/>
    </xf>
    <xf numFmtId="0" fontId="24" fillId="0" borderId="23" applyNumberFormat="0" applyFill="0" applyAlignment="0" applyProtection="0">
      <alignment vertical="center"/>
    </xf>
    <xf numFmtId="0" fontId="25" fillId="0" borderId="24" applyNumberFormat="0" applyFill="0" applyAlignment="0" applyProtection="0">
      <alignment vertical="center"/>
    </xf>
    <xf numFmtId="0" fontId="26" fillId="6" borderId="0" applyNumberFormat="0" applyBorder="0" applyAlignment="0" applyProtection="0">
      <alignment vertical="center"/>
    </xf>
    <xf numFmtId="0" fontId="27" fillId="7" borderId="0" applyNumberFormat="0" applyBorder="0" applyAlignment="0" applyProtection="0">
      <alignment vertical="center"/>
    </xf>
    <xf numFmtId="0" fontId="28" fillId="8" borderId="0" applyNumberFormat="0" applyBorder="0" applyAlignment="0" applyProtection="0">
      <alignment vertical="center"/>
    </xf>
    <xf numFmtId="0" fontId="29" fillId="9" borderId="0" applyNumberFormat="0" applyBorder="0" applyAlignment="0" applyProtection="0">
      <alignment vertical="center"/>
    </xf>
    <xf numFmtId="0" fontId="30" fillId="10" borderId="0" applyNumberFormat="0" applyBorder="0" applyAlignment="0" applyProtection="0">
      <alignment vertical="center"/>
    </xf>
    <xf numFmtId="0" fontId="30" fillId="11" borderId="0" applyNumberFormat="0" applyBorder="0" applyAlignment="0" applyProtection="0">
      <alignment vertical="center"/>
    </xf>
    <xf numFmtId="0" fontId="29" fillId="12" borderId="0" applyNumberFormat="0" applyBorder="0" applyAlignment="0" applyProtection="0">
      <alignment vertical="center"/>
    </xf>
    <xf numFmtId="0" fontId="29" fillId="13" borderId="0" applyNumberFormat="0" applyBorder="0" applyAlignment="0" applyProtection="0">
      <alignment vertical="center"/>
    </xf>
    <xf numFmtId="0" fontId="30" fillId="14" borderId="0" applyNumberFormat="0" applyBorder="0" applyAlignment="0" applyProtection="0">
      <alignment vertical="center"/>
    </xf>
    <xf numFmtId="0" fontId="30" fillId="15" borderId="0" applyNumberFormat="0" applyBorder="0" applyAlignment="0" applyProtection="0">
      <alignment vertical="center"/>
    </xf>
    <xf numFmtId="0" fontId="29" fillId="16" borderId="0" applyNumberFormat="0" applyBorder="0" applyAlignment="0" applyProtection="0">
      <alignment vertical="center"/>
    </xf>
    <xf numFmtId="0" fontId="29" fillId="17" borderId="0" applyNumberFormat="0" applyBorder="0" applyAlignment="0" applyProtection="0">
      <alignment vertical="center"/>
    </xf>
    <xf numFmtId="0" fontId="30" fillId="18" borderId="0" applyNumberFormat="0" applyBorder="0" applyAlignment="0" applyProtection="0">
      <alignment vertical="center"/>
    </xf>
    <xf numFmtId="0" fontId="30" fillId="19" borderId="0" applyNumberFormat="0" applyBorder="0" applyAlignment="0" applyProtection="0">
      <alignment vertical="center"/>
    </xf>
    <xf numFmtId="0" fontId="29" fillId="20" borderId="0" applyNumberFormat="0" applyBorder="0" applyAlignment="0" applyProtection="0">
      <alignment vertical="center"/>
    </xf>
    <xf numFmtId="0" fontId="29" fillId="21" borderId="0" applyNumberFormat="0" applyBorder="0" applyAlignment="0" applyProtection="0">
      <alignment vertical="center"/>
    </xf>
    <xf numFmtId="0" fontId="30" fillId="22" borderId="0" applyNumberFormat="0" applyBorder="0" applyAlignment="0" applyProtection="0">
      <alignment vertical="center"/>
    </xf>
    <xf numFmtId="0" fontId="30" fillId="23" borderId="0" applyNumberFormat="0" applyBorder="0" applyAlignment="0" applyProtection="0">
      <alignment vertical="center"/>
    </xf>
    <xf numFmtId="0" fontId="29" fillId="24" borderId="0" applyNumberFormat="0" applyBorder="0" applyAlignment="0" applyProtection="0">
      <alignment vertical="center"/>
    </xf>
    <xf numFmtId="0" fontId="29" fillId="25" borderId="0" applyNumberFormat="0" applyBorder="0" applyAlignment="0" applyProtection="0">
      <alignment vertical="center"/>
    </xf>
    <xf numFmtId="0" fontId="30" fillId="26" borderId="0" applyNumberFormat="0" applyBorder="0" applyAlignment="0" applyProtection="0">
      <alignment vertical="center"/>
    </xf>
    <xf numFmtId="0" fontId="30" fillId="27" borderId="0" applyNumberFormat="0" applyBorder="0" applyAlignment="0" applyProtection="0">
      <alignment vertical="center"/>
    </xf>
    <xf numFmtId="0" fontId="29" fillId="28" borderId="0" applyNumberFormat="0" applyBorder="0" applyAlignment="0" applyProtection="0">
      <alignment vertical="center"/>
    </xf>
    <xf numFmtId="0" fontId="29" fillId="29" borderId="0" applyNumberFormat="0" applyBorder="0" applyAlignment="0" applyProtection="0">
      <alignment vertical="center"/>
    </xf>
    <xf numFmtId="0" fontId="30" fillId="30" borderId="0" applyNumberFormat="0" applyBorder="0" applyAlignment="0" applyProtection="0">
      <alignment vertical="center"/>
    </xf>
    <xf numFmtId="0" fontId="30" fillId="31" borderId="0" applyNumberFormat="0" applyBorder="0" applyAlignment="0" applyProtection="0">
      <alignment vertical="center"/>
    </xf>
    <xf numFmtId="0" fontId="29" fillId="32" borderId="0" applyNumberFormat="0" applyBorder="0" applyAlignment="0" applyProtection="0">
      <alignment vertical="center"/>
    </xf>
  </cellStyleXfs>
  <cellXfs count="53">
    <xf numFmtId="0" fontId="0" fillId="0" borderId="0" xfId="0" applyFill="1" applyBorder="1" applyAlignment="1">
      <alignment horizontal="left" vertical="top" wrapText="1"/>
    </xf>
    <xf numFmtId="0" fontId="1" fillId="0" borderId="0" xfId="0" applyNumberFormat="1" applyFont="1" applyFill="1" applyBorder="1" applyAlignment="1">
      <alignment horizontal="center" vertical="top" wrapText="1"/>
    </xf>
    <xf numFmtId="0" fontId="0" fillId="0" borderId="0" xfId="0" applyFill="1" applyBorder="1" applyAlignment="1">
      <alignment horizontal="center" vertical="top" wrapText="1"/>
    </xf>
    <xf numFmtId="0" fontId="2" fillId="0" borderId="1" xfId="0" applyNumberFormat="1" applyFont="1" applyFill="1" applyBorder="1" applyAlignment="1">
      <alignment horizontal="center" vertical="center" wrapText="1"/>
    </xf>
    <xf numFmtId="176" fontId="3" fillId="0" borderId="2" xfId="0" applyNumberFormat="1" applyFont="1" applyFill="1" applyBorder="1" applyAlignment="1">
      <alignment horizontal="center" vertical="center" wrapText="1"/>
    </xf>
    <xf numFmtId="0" fontId="3" fillId="0" borderId="2" xfId="0" applyNumberFormat="1" applyFont="1" applyFill="1" applyBorder="1" applyAlignment="1">
      <alignment horizontal="center" vertical="center" wrapText="1"/>
    </xf>
    <xf numFmtId="0" fontId="3" fillId="0" borderId="2" xfId="0" applyNumberFormat="1" applyFont="1" applyFill="1" applyBorder="1" applyAlignment="1">
      <alignment horizontal="center" vertical="center"/>
    </xf>
    <xf numFmtId="0" fontId="4" fillId="0" borderId="2" xfId="0" applyNumberFormat="1" applyFont="1" applyFill="1" applyBorder="1" applyAlignment="1">
      <alignment horizontal="left" vertical="center" wrapText="1"/>
    </xf>
    <xf numFmtId="0" fontId="0" fillId="0" borderId="2" xfId="0" applyNumberFormat="1" applyFill="1" applyBorder="1" applyAlignment="1">
      <alignment horizontal="center" vertical="center" wrapText="1"/>
    </xf>
    <xf numFmtId="0" fontId="5" fillId="0" borderId="3" xfId="0" applyFont="1" applyFill="1" applyBorder="1" applyAlignment="1">
      <alignment horizontal="left" vertical="center" wrapText="1"/>
    </xf>
    <xf numFmtId="0" fontId="3" fillId="0" borderId="2" xfId="0" applyNumberFormat="1" applyFont="1" applyFill="1" applyBorder="1" applyAlignment="1">
      <alignment horizontal="left" vertical="center" wrapText="1"/>
    </xf>
    <xf numFmtId="0" fontId="5" fillId="0" borderId="0" xfId="0" applyFont="1"/>
    <xf numFmtId="0" fontId="4" fillId="0" borderId="2" xfId="0" applyNumberFormat="1" applyFont="1" applyFill="1" applyBorder="1" applyAlignment="1">
      <alignment horizontal="center" vertical="center" wrapText="1"/>
    </xf>
    <xf numFmtId="0" fontId="4" fillId="0" borderId="2" xfId="0" applyNumberFormat="1" applyFont="1" applyFill="1" applyBorder="1" applyAlignment="1">
      <alignment horizontal="center" vertical="center"/>
    </xf>
    <xf numFmtId="0" fontId="5" fillId="0" borderId="4" xfId="0" applyNumberFormat="1" applyFont="1" applyFill="1" applyBorder="1" applyAlignment="1">
      <alignment horizontal="center" vertical="center" wrapText="1"/>
    </xf>
    <xf numFmtId="0" fontId="3" fillId="0" borderId="5" xfId="0" applyNumberFormat="1" applyFont="1" applyFill="1" applyBorder="1" applyAlignment="1">
      <alignment horizontal="left" vertical="center" wrapText="1"/>
    </xf>
    <xf numFmtId="0" fontId="0" fillId="0" borderId="4" xfId="0" applyNumberFormat="1" applyFill="1" applyBorder="1" applyAlignment="1">
      <alignment horizontal="center" vertical="center" wrapText="1"/>
    </xf>
    <xf numFmtId="0" fontId="5" fillId="0" borderId="5" xfId="0" applyFont="1" applyBorder="1" applyAlignment="1"/>
    <xf numFmtId="0" fontId="5" fillId="0" borderId="6" xfId="0" applyFont="1" applyFill="1" applyBorder="1" applyAlignment="1">
      <alignment horizontal="center" vertical="center" wrapText="1"/>
    </xf>
    <xf numFmtId="0" fontId="4" fillId="0" borderId="7" xfId="0" applyNumberFormat="1" applyFont="1" applyFill="1" applyBorder="1" applyAlignment="1">
      <alignment horizontal="center" vertical="center" wrapText="1"/>
    </xf>
    <xf numFmtId="0" fontId="4" fillId="0" borderId="8" xfId="0" applyNumberFormat="1" applyFont="1" applyFill="1" applyBorder="1" applyAlignment="1">
      <alignment horizontal="center" vertical="center" wrapText="1"/>
    </xf>
    <xf numFmtId="0" fontId="6" fillId="0" borderId="4" xfId="0" applyNumberFormat="1" applyFont="1" applyFill="1" applyBorder="1" applyAlignment="1">
      <alignment horizontal="center" vertical="center" wrapText="1"/>
    </xf>
    <xf numFmtId="0" fontId="4" fillId="0" borderId="9" xfId="0" applyNumberFormat="1" applyFont="1" applyFill="1" applyBorder="1" applyAlignment="1">
      <alignment horizontal="center" vertical="center" wrapText="1"/>
    </xf>
    <xf numFmtId="0" fontId="6" fillId="0" borderId="5" xfId="0" applyFont="1" applyBorder="1" applyAlignment="1">
      <alignment horizontal="center"/>
    </xf>
    <xf numFmtId="0" fontId="3" fillId="0" borderId="5" xfId="0" applyNumberFormat="1" applyFont="1" applyFill="1" applyBorder="1" applyAlignment="1">
      <alignment horizontal="center" vertical="center" wrapText="1"/>
    </xf>
    <xf numFmtId="0" fontId="4" fillId="0" borderId="10" xfId="0" applyNumberFormat="1" applyFont="1" applyFill="1" applyBorder="1" applyAlignment="1">
      <alignment horizontal="center" vertical="center" wrapText="1"/>
    </xf>
    <xf numFmtId="0" fontId="0" fillId="0" borderId="10" xfId="0" applyNumberFormat="1" applyFill="1" applyBorder="1" applyAlignment="1">
      <alignment horizontal="center" vertical="center" wrapText="1"/>
    </xf>
    <xf numFmtId="0" fontId="2" fillId="0" borderId="2" xfId="0" applyNumberFormat="1" applyFont="1" applyFill="1" applyBorder="1" applyAlignment="1">
      <alignment horizontal="center" vertical="center" wrapText="1"/>
    </xf>
    <xf numFmtId="0" fontId="5" fillId="0" borderId="5" xfId="0" applyFont="1" applyBorder="1"/>
    <xf numFmtId="0" fontId="5" fillId="0" borderId="5" xfId="0" applyFont="1" applyBorder="1" applyAlignment="1">
      <alignment horizontal="left"/>
    </xf>
    <xf numFmtId="0" fontId="0" fillId="0" borderId="5" xfId="0" applyFill="1" applyBorder="1" applyAlignment="1">
      <alignment horizontal="left" vertical="top" wrapText="1"/>
    </xf>
    <xf numFmtId="0" fontId="5" fillId="0" borderId="5" xfId="0" applyFont="1" applyFill="1" applyBorder="1" applyAlignment="1">
      <alignment horizontal="left" vertical="top" wrapText="1"/>
    </xf>
    <xf numFmtId="0" fontId="4" fillId="0" borderId="11" xfId="0" applyNumberFormat="1" applyFont="1" applyFill="1" applyBorder="1" applyAlignment="1">
      <alignment horizontal="center" vertical="center" wrapText="1"/>
    </xf>
    <xf numFmtId="0" fontId="4" fillId="0" borderId="5" xfId="0" applyNumberFormat="1" applyFont="1" applyFill="1" applyBorder="1" applyAlignment="1">
      <alignment horizontal="center" vertical="center" wrapText="1"/>
    </xf>
    <xf numFmtId="0" fontId="4" fillId="0" borderId="12" xfId="0" applyNumberFormat="1" applyFont="1" applyFill="1" applyBorder="1" applyAlignment="1">
      <alignment horizontal="center" vertical="center" wrapText="1"/>
    </xf>
    <xf numFmtId="0" fontId="4" fillId="0" borderId="13" xfId="0" applyNumberFormat="1" applyFont="1" applyFill="1" applyBorder="1" applyAlignment="1">
      <alignment horizontal="center" vertical="center" wrapText="1"/>
    </xf>
    <xf numFmtId="0" fontId="5" fillId="0" borderId="5" xfId="0" applyFont="1" applyFill="1" applyBorder="1" applyAlignment="1">
      <alignment horizontal="center" vertical="top" wrapText="1"/>
    </xf>
    <xf numFmtId="0" fontId="4" fillId="0" borderId="14" xfId="0" applyNumberFormat="1" applyFont="1" applyFill="1" applyBorder="1" applyAlignment="1">
      <alignment horizontal="center" vertical="center" wrapText="1"/>
    </xf>
    <xf numFmtId="0" fontId="7" fillId="0" borderId="5" xfId="0" applyNumberFormat="1" applyFont="1" applyFill="1" applyBorder="1" applyAlignment="1">
      <alignment horizontal="center" vertical="center" wrapText="1"/>
    </xf>
    <xf numFmtId="0" fontId="4" fillId="0" borderId="15" xfId="0" applyNumberFormat="1" applyFont="1" applyFill="1" applyBorder="1" applyAlignment="1">
      <alignment horizontal="center" vertical="center" wrapText="1"/>
    </xf>
    <xf numFmtId="0" fontId="5" fillId="0" borderId="12" xfId="0" applyFont="1" applyFill="1" applyBorder="1" applyAlignment="1">
      <alignment horizontal="center" vertical="top" wrapText="1"/>
    </xf>
    <xf numFmtId="0" fontId="5" fillId="0" borderId="9" xfId="0" applyFont="1" applyFill="1" applyBorder="1" applyAlignment="1">
      <alignment horizontal="center" vertical="top" wrapText="1"/>
    </xf>
    <xf numFmtId="0" fontId="6" fillId="0" borderId="9" xfId="0" applyFont="1" applyFill="1" applyBorder="1" applyAlignment="1">
      <alignment horizontal="center" vertical="top" wrapText="1"/>
    </xf>
    <xf numFmtId="0" fontId="5" fillId="0" borderId="12" xfId="0" applyFont="1" applyFill="1" applyBorder="1" applyAlignment="1">
      <alignment horizontal="center" vertical="center" wrapText="1"/>
    </xf>
    <xf numFmtId="0" fontId="0" fillId="0" borderId="13" xfId="0" applyFont="1" applyFill="1" applyBorder="1" applyAlignment="1">
      <alignment horizontal="center" vertical="center" wrapText="1"/>
    </xf>
    <xf numFmtId="0" fontId="0" fillId="0" borderId="9" xfId="0" applyFont="1" applyFill="1" applyBorder="1" applyAlignment="1">
      <alignment horizontal="center" vertical="center" wrapText="1"/>
    </xf>
    <xf numFmtId="0" fontId="5" fillId="0" borderId="13" xfId="0" applyFont="1" applyFill="1" applyBorder="1" applyAlignment="1">
      <alignment horizontal="center" vertical="center" wrapText="1"/>
    </xf>
    <xf numFmtId="0" fontId="0" fillId="0" borderId="13" xfId="0" applyFill="1" applyBorder="1" applyAlignment="1">
      <alignment horizontal="center" vertical="center" wrapText="1"/>
    </xf>
    <xf numFmtId="0" fontId="0" fillId="0" borderId="9" xfId="0" applyFill="1" applyBorder="1" applyAlignment="1">
      <alignment horizontal="center" vertical="center" wrapText="1"/>
    </xf>
    <xf numFmtId="0" fontId="8" fillId="0" borderId="5" xfId="0" applyNumberFormat="1" applyFont="1" applyFill="1" applyBorder="1" applyAlignment="1">
      <alignment vertical="center" wrapText="1"/>
    </xf>
    <xf numFmtId="0" fontId="6" fillId="0" borderId="16" xfId="0" applyFont="1" applyBorder="1" applyAlignment="1"/>
    <xf numFmtId="0" fontId="9" fillId="0" borderId="5" xfId="0" applyFont="1" applyFill="1" applyBorder="1" applyAlignment="1">
      <alignment horizontal="left" vertical="top" wrapText="1"/>
    </xf>
    <xf numFmtId="0" fontId="10" fillId="0" borderId="5" xfId="0" applyNumberFormat="1" applyFont="1" applyFill="1" applyBorder="1" applyAlignment="1">
      <alignment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ncbi.nlm.nih.gov/protein/WP_228919944.1?report=genbank&amp;log$=prottop&amp;blast_rank=1&amp;RID=B8YFJXGB014" TargetMode="External"/><Relationship Id="rId2" Type="http://schemas.openxmlformats.org/officeDocument/2006/relationships/hyperlink" Target="https://www.ncbi.nlm.nih.gov/protein/WP_098015880.1?report=genbank&amp;log$=prottop&amp;blast_rank=1&amp;RID=B8Y9KF6M014" TargetMode="External"/><Relationship Id="rId1" Type="http://schemas.openxmlformats.org/officeDocument/2006/relationships/hyperlink" Target="https://www.ncbi.nlm.nih.gov/protein/WP_261377572.1?report=genbank&amp;log$=prottop&amp;blast_rank=1&amp;RID=B8Y3KADN01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5"/>
  <sheetViews>
    <sheetView workbookViewId="0">
      <selection activeCell="B27" sqref="B27"/>
    </sheetView>
  </sheetViews>
  <sheetFormatPr defaultColWidth="9" defaultRowHeight="16.8"/>
  <cols>
    <col min="1" max="1" width="19.140625" customWidth="1"/>
    <col min="2" max="2" width="16.015625" customWidth="1"/>
    <col min="3" max="3" width="50.6484375" customWidth="1"/>
    <col min="5" max="5" width="15.625" customWidth="1"/>
  </cols>
  <sheetData>
    <row r="1" ht="20.4" spans="1:5">
      <c r="A1" s="1" t="s">
        <v>0</v>
      </c>
      <c r="B1" s="2"/>
      <c r="C1" s="2"/>
      <c r="D1" s="2"/>
      <c r="E1" s="2"/>
    </row>
    <row r="2" ht="17" spans="1:5">
      <c r="A2" s="49" t="s">
        <v>1</v>
      </c>
      <c r="B2" s="29" t="s">
        <v>2</v>
      </c>
      <c r="C2" s="17" t="s">
        <v>3</v>
      </c>
      <c r="D2" s="50"/>
      <c r="E2" s="52"/>
    </row>
    <row r="3" ht="17" spans="1:5">
      <c r="A3" s="51" t="s">
        <v>4</v>
      </c>
      <c r="B3" s="29" t="s">
        <v>5</v>
      </c>
      <c r="C3" s="29" t="s">
        <v>6</v>
      </c>
      <c r="E3" s="30"/>
    </row>
    <row r="4" ht="17" spans="1:5">
      <c r="A4" s="51" t="s">
        <v>7</v>
      </c>
      <c r="B4" s="29" t="s">
        <v>8</v>
      </c>
      <c r="C4" s="29" t="s">
        <v>9</v>
      </c>
      <c r="E4" s="30"/>
    </row>
    <row r="5" ht="17" spans="1:5">
      <c r="A5" s="51" t="s">
        <v>10</v>
      </c>
      <c r="B5" s="29" t="s">
        <v>11</v>
      </c>
      <c r="C5" s="29" t="s">
        <v>12</v>
      </c>
      <c r="E5" s="30"/>
    </row>
    <row r="6" ht="17" spans="1:9">
      <c r="A6" s="51" t="s">
        <v>13</v>
      </c>
      <c r="B6" s="29" t="s">
        <v>14</v>
      </c>
      <c r="C6" s="29" t="s">
        <v>15</v>
      </c>
      <c r="D6" s="29"/>
      <c r="E6" s="29"/>
      <c r="F6" s="29"/>
      <c r="G6" s="29"/>
      <c r="H6" s="29"/>
      <c r="I6" s="29"/>
    </row>
    <row r="7" ht="17" spans="1:9">
      <c r="A7" s="51" t="s">
        <v>16</v>
      </c>
      <c r="B7" s="29" t="s">
        <v>17</v>
      </c>
      <c r="C7" s="29" t="s">
        <v>18</v>
      </c>
      <c r="D7" s="29"/>
      <c r="E7" s="29"/>
      <c r="F7" s="29"/>
      <c r="G7" s="29"/>
      <c r="H7" s="29"/>
      <c r="I7" s="29"/>
    </row>
    <row r="8" ht="17" spans="1:9">
      <c r="A8" s="51" t="s">
        <v>19</v>
      </c>
      <c r="B8" s="29" t="s">
        <v>20</v>
      </c>
      <c r="C8" s="29" t="s">
        <v>21</v>
      </c>
      <c r="D8" s="29"/>
      <c r="E8" s="29"/>
      <c r="F8" s="29"/>
      <c r="G8" s="29"/>
      <c r="H8" s="29"/>
      <c r="I8" s="29"/>
    </row>
    <row r="9" ht="17" spans="1:9">
      <c r="A9" s="51" t="s">
        <v>22</v>
      </c>
      <c r="B9" s="29" t="s">
        <v>23</v>
      </c>
      <c r="C9" s="29" t="s">
        <v>24</v>
      </c>
      <c r="D9" s="29"/>
      <c r="E9" s="29"/>
      <c r="F9" s="29"/>
      <c r="G9" s="29"/>
      <c r="H9" s="29"/>
      <c r="I9" s="29"/>
    </row>
    <row r="10" ht="17" spans="1:9">
      <c r="A10" s="51" t="s">
        <v>25</v>
      </c>
      <c r="B10" s="29" t="s">
        <v>26</v>
      </c>
      <c r="C10" s="29" t="s">
        <v>27</v>
      </c>
      <c r="D10" s="29"/>
      <c r="E10" s="29"/>
      <c r="F10" s="29"/>
      <c r="G10" s="29"/>
      <c r="H10" s="29"/>
      <c r="I10" s="29"/>
    </row>
    <row r="11" ht="17" spans="1:9">
      <c r="A11" s="51" t="s">
        <v>28</v>
      </c>
      <c r="B11" s="29" t="s">
        <v>29</v>
      </c>
      <c r="C11" s="29" t="s">
        <v>30</v>
      </c>
      <c r="D11" s="29"/>
      <c r="E11" s="29"/>
      <c r="F11" s="29"/>
      <c r="G11" s="29"/>
      <c r="H11" s="29"/>
      <c r="I11" s="29"/>
    </row>
    <row r="12" ht="17" spans="1:9">
      <c r="A12" s="51" t="s">
        <v>31</v>
      </c>
      <c r="B12" s="29" t="s">
        <v>32</v>
      </c>
      <c r="C12" s="29" t="s">
        <v>33</v>
      </c>
      <c r="D12" s="29"/>
      <c r="E12" s="29"/>
      <c r="F12" s="29"/>
      <c r="G12" s="29"/>
      <c r="H12" s="29"/>
      <c r="I12" s="29"/>
    </row>
    <row r="13" ht="17" spans="1:9">
      <c r="A13" s="51" t="s">
        <v>34</v>
      </c>
      <c r="B13" s="29" t="s">
        <v>35</v>
      </c>
      <c r="C13" s="29" t="s">
        <v>36</v>
      </c>
      <c r="D13" s="29"/>
      <c r="E13" s="29"/>
      <c r="F13" s="29"/>
      <c r="G13" s="29"/>
      <c r="H13" s="29"/>
      <c r="I13" s="29"/>
    </row>
    <row r="14" ht="16" customHeight="1" spans="1:9">
      <c r="A14" s="51" t="s">
        <v>37</v>
      </c>
      <c r="B14" s="29" t="s">
        <v>38</v>
      </c>
      <c r="C14" s="29" t="s">
        <v>39</v>
      </c>
      <c r="D14" s="29"/>
      <c r="E14" s="29"/>
      <c r="F14" s="29"/>
      <c r="G14" s="29"/>
      <c r="H14" s="29"/>
      <c r="I14" s="29"/>
    </row>
    <row r="15" ht="16" customHeight="1" spans="1:9">
      <c r="A15" s="51" t="s">
        <v>40</v>
      </c>
      <c r="B15" s="29" t="s">
        <v>41</v>
      </c>
      <c r="C15" s="29" t="s">
        <v>42</v>
      </c>
      <c r="D15" s="29"/>
      <c r="E15" s="29"/>
      <c r="F15" s="29"/>
      <c r="G15" s="29"/>
      <c r="H15" s="29"/>
      <c r="I15" s="29"/>
    </row>
  </sheetData>
  <mergeCells count="1">
    <mergeCell ref="A1:E1"/>
  </mergeCells>
  <hyperlinks>
    <hyperlink ref="B5" r:id="rId1" display="WP_261377572.1" tooltip="https://www.ncbi.nlm.nih.gov/protein/WP_261377572.1?report=genbank&amp;log$=prottop&amp;blast_rank=1&amp;RID=B8Y3KADN014"/>
    <hyperlink ref="B6" r:id="rId2" display="WP_098015880.1" tooltip="https://www.ncbi.nlm.nih.gov/protein/WP_098015880.1?report=genbank&amp;log$=prottop&amp;blast_rank=1&amp;RID=B8Y9KF6M014"/>
    <hyperlink ref="B7" r:id="rId3" display="WP_228919944.1" tooltip="https://www.ncbi.nlm.nih.gov/protein/WP_228919944.1?report=genbank&amp;log$=prottop&amp;blast_rank=1&amp;RID=B8YFJXGB014"/>
  </hyperlink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96"/>
  <sheetViews>
    <sheetView zoomScale="115" zoomScaleNormal="115" workbookViewId="0">
      <selection activeCell="F19" sqref="F19:F20"/>
    </sheetView>
  </sheetViews>
  <sheetFormatPr defaultColWidth="10.28125" defaultRowHeight="16.8" outlineLevelCol="5"/>
  <cols>
    <col min="1" max="1" width="3.6484375" customWidth="1"/>
    <col min="2" max="2" width="5.359375" customWidth="1"/>
    <col min="3" max="3" width="8.046875" customWidth="1"/>
    <col min="4" max="4" width="53.5546875" customWidth="1"/>
    <col min="5" max="5" width="6.546875" customWidth="1"/>
    <col min="6" max="6" width="18.8828125" customWidth="1"/>
  </cols>
  <sheetData>
    <row r="1" ht="39" customHeight="1" spans="1:6">
      <c r="A1" s="1" t="s">
        <v>43</v>
      </c>
      <c r="B1" s="2"/>
      <c r="C1" s="2"/>
      <c r="D1" s="2"/>
      <c r="E1" s="2"/>
      <c r="F1" s="2"/>
    </row>
    <row r="2" ht="29.05" customHeight="1" spans="1:6">
      <c r="A2" s="27" t="s">
        <v>44</v>
      </c>
      <c r="B2" s="27" t="s">
        <v>45</v>
      </c>
      <c r="C2" s="27" t="s">
        <v>46</v>
      </c>
      <c r="D2" s="27" t="s">
        <v>47</v>
      </c>
      <c r="E2" s="27" t="s">
        <v>48</v>
      </c>
      <c r="F2" s="27" t="s">
        <v>49</v>
      </c>
    </row>
    <row r="3" spans="1:6">
      <c r="A3" s="4">
        <v>1</v>
      </c>
      <c r="B3" s="5" t="s">
        <v>50</v>
      </c>
      <c r="C3" s="16"/>
      <c r="D3" s="28" t="s">
        <v>51</v>
      </c>
      <c r="E3" s="23">
        <v>48</v>
      </c>
      <c r="F3" s="32" t="s">
        <v>52</v>
      </c>
    </row>
    <row r="4" spans="1:6">
      <c r="A4" s="4">
        <v>2</v>
      </c>
      <c r="B4" s="5" t="s">
        <v>50</v>
      </c>
      <c r="C4" s="16"/>
      <c r="D4" s="15" t="s">
        <v>53</v>
      </c>
      <c r="E4" s="24">
        <v>29</v>
      </c>
      <c r="F4" s="33"/>
    </row>
    <row r="5" spans="1:6">
      <c r="A5" s="4">
        <v>3</v>
      </c>
      <c r="B5" s="5" t="s">
        <v>50</v>
      </c>
      <c r="C5" s="16"/>
      <c r="D5" s="15" t="s">
        <v>54</v>
      </c>
      <c r="E5" s="24">
        <v>35</v>
      </c>
      <c r="F5" s="33"/>
    </row>
    <row r="6" spans="1:6">
      <c r="A6" s="4">
        <v>4</v>
      </c>
      <c r="B6" s="5" t="s">
        <v>50</v>
      </c>
      <c r="C6" s="16"/>
      <c r="D6" s="28" t="s">
        <v>55</v>
      </c>
      <c r="E6" s="23">
        <v>22</v>
      </c>
      <c r="F6" s="33"/>
    </row>
    <row r="7" spans="1:6">
      <c r="A7" s="4">
        <v>5</v>
      </c>
      <c r="B7" s="5" t="s">
        <v>50</v>
      </c>
      <c r="C7" s="16"/>
      <c r="D7" s="15" t="s">
        <v>56</v>
      </c>
      <c r="E7" s="24">
        <v>46</v>
      </c>
      <c r="F7" s="33"/>
    </row>
    <row r="8" spans="1:6">
      <c r="A8" s="4">
        <v>6</v>
      </c>
      <c r="B8" s="5" t="s">
        <v>50</v>
      </c>
      <c r="C8" s="16"/>
      <c r="D8" s="15" t="s">
        <v>57</v>
      </c>
      <c r="E8" s="24">
        <v>57</v>
      </c>
      <c r="F8" s="33"/>
    </row>
    <row r="9" spans="1:6">
      <c r="A9" s="4">
        <v>7</v>
      </c>
      <c r="B9" s="5" t="s">
        <v>50</v>
      </c>
      <c r="C9" s="16"/>
      <c r="D9" s="28" t="s">
        <v>58</v>
      </c>
      <c r="E9" s="23">
        <v>52</v>
      </c>
      <c r="F9" s="33"/>
    </row>
    <row r="10" spans="1:6">
      <c r="A10" s="4">
        <v>8</v>
      </c>
      <c r="B10" s="5" t="s">
        <v>50</v>
      </c>
      <c r="C10" s="16"/>
      <c r="D10" s="15" t="s">
        <v>59</v>
      </c>
      <c r="E10" s="24">
        <v>24</v>
      </c>
      <c r="F10" s="33"/>
    </row>
    <row r="11" spans="1:6">
      <c r="A11" s="4">
        <v>9</v>
      </c>
      <c r="B11" s="5" t="s">
        <v>50</v>
      </c>
      <c r="C11" s="16"/>
      <c r="D11" s="29" t="s">
        <v>60</v>
      </c>
      <c r="E11" s="23">
        <v>29</v>
      </c>
      <c r="F11" s="34" t="s">
        <v>61</v>
      </c>
    </row>
    <row r="12" spans="1:6">
      <c r="A12" s="4">
        <v>10</v>
      </c>
      <c r="B12" s="5" t="s">
        <v>50</v>
      </c>
      <c r="C12" s="16"/>
      <c r="D12" s="15" t="s">
        <v>62</v>
      </c>
      <c r="E12" s="24">
        <v>42</v>
      </c>
      <c r="F12" s="35"/>
    </row>
    <row r="13" spans="1:6">
      <c r="A13" s="4">
        <v>11</v>
      </c>
      <c r="B13" s="5" t="s">
        <v>50</v>
      </c>
      <c r="C13" s="16"/>
      <c r="D13" s="15" t="s">
        <v>63</v>
      </c>
      <c r="E13" s="24">
        <v>38</v>
      </c>
      <c r="F13" s="35"/>
    </row>
    <row r="14" spans="1:6">
      <c r="A14" s="4">
        <v>12</v>
      </c>
      <c r="B14" s="5" t="s">
        <v>50</v>
      </c>
      <c r="C14" s="16"/>
      <c r="D14" s="29" t="s">
        <v>64</v>
      </c>
      <c r="E14" s="23">
        <v>31</v>
      </c>
      <c r="F14" s="22"/>
    </row>
    <row r="15" spans="1:6">
      <c r="A15" s="4">
        <v>13</v>
      </c>
      <c r="B15" s="5" t="s">
        <v>50</v>
      </c>
      <c r="C15" s="16"/>
      <c r="D15" s="15" t="s">
        <v>65</v>
      </c>
      <c r="E15" s="24">
        <v>44</v>
      </c>
      <c r="F15" s="36" t="s">
        <v>66</v>
      </c>
    </row>
    <row r="16" spans="1:6">
      <c r="A16" s="4">
        <v>14</v>
      </c>
      <c r="B16" s="5" t="s">
        <v>50</v>
      </c>
      <c r="C16" s="16"/>
      <c r="D16" s="29" t="s">
        <v>67</v>
      </c>
      <c r="E16" s="23">
        <v>40</v>
      </c>
      <c r="F16" s="36"/>
    </row>
    <row r="17" spans="1:6">
      <c r="A17" s="4">
        <v>15</v>
      </c>
      <c r="B17" s="5" t="s">
        <v>50</v>
      </c>
      <c r="C17" s="16"/>
      <c r="D17" s="15" t="s">
        <v>68</v>
      </c>
      <c r="E17" s="23">
        <v>28</v>
      </c>
      <c r="F17" s="32" t="s">
        <v>69</v>
      </c>
    </row>
    <row r="18" spans="1:6">
      <c r="A18" s="4">
        <v>16</v>
      </c>
      <c r="B18" s="5" t="s">
        <v>50</v>
      </c>
      <c r="C18" s="16"/>
      <c r="D18" s="29" t="s">
        <v>70</v>
      </c>
      <c r="E18" s="24">
        <v>32</v>
      </c>
      <c r="F18" s="33"/>
    </row>
    <row r="19" spans="1:6">
      <c r="A19" s="4">
        <v>17</v>
      </c>
      <c r="B19" s="5" t="s">
        <v>50</v>
      </c>
      <c r="C19" s="16"/>
      <c r="D19" s="29" t="s">
        <v>71</v>
      </c>
      <c r="E19" s="23">
        <v>37</v>
      </c>
      <c r="F19" s="32" t="s">
        <v>72</v>
      </c>
    </row>
    <row r="20" spans="1:6">
      <c r="A20" s="4">
        <v>18</v>
      </c>
      <c r="B20" s="5" t="s">
        <v>50</v>
      </c>
      <c r="C20" s="16"/>
      <c r="D20" s="15" t="s">
        <v>73</v>
      </c>
      <c r="E20" s="24">
        <v>31</v>
      </c>
      <c r="F20" s="33"/>
    </row>
    <row r="21" spans="1:6">
      <c r="A21" s="4">
        <v>19</v>
      </c>
      <c r="B21" s="5" t="s">
        <v>50</v>
      </c>
      <c r="C21" s="16"/>
      <c r="D21" s="29" t="s">
        <v>74</v>
      </c>
      <c r="E21" s="23">
        <v>32</v>
      </c>
      <c r="F21" s="37" t="s">
        <v>75</v>
      </c>
    </row>
    <row r="22" spans="1:6">
      <c r="A22" s="4">
        <v>20</v>
      </c>
      <c r="B22" s="5" t="s">
        <v>50</v>
      </c>
      <c r="C22" s="16"/>
      <c r="D22" s="15" t="s">
        <v>76</v>
      </c>
      <c r="E22" s="24">
        <v>37</v>
      </c>
      <c r="F22" s="35"/>
    </row>
    <row r="23" spans="1:6">
      <c r="A23" s="4">
        <v>21</v>
      </c>
      <c r="B23" s="5" t="s">
        <v>50</v>
      </c>
      <c r="C23" s="16"/>
      <c r="D23" s="29" t="s">
        <v>77</v>
      </c>
      <c r="E23" s="23">
        <v>37</v>
      </c>
      <c r="F23" s="35"/>
    </row>
    <row r="24" spans="1:6">
      <c r="A24" s="4">
        <v>22</v>
      </c>
      <c r="B24" s="5" t="s">
        <v>50</v>
      </c>
      <c r="C24" s="16"/>
      <c r="D24" s="15" t="s">
        <v>78</v>
      </c>
      <c r="E24" s="38">
        <v>30</v>
      </c>
      <c r="F24" s="22"/>
    </row>
    <row r="25" spans="1:6">
      <c r="A25" s="4">
        <v>23</v>
      </c>
      <c r="B25" s="5" t="s">
        <v>50</v>
      </c>
      <c r="C25" s="16"/>
      <c r="D25" s="29" t="s">
        <v>79</v>
      </c>
      <c r="E25" s="23">
        <v>43</v>
      </c>
      <c r="F25" s="34" t="s">
        <v>80</v>
      </c>
    </row>
    <row r="26" spans="1:6">
      <c r="A26" s="4">
        <v>24</v>
      </c>
      <c r="B26" s="5" t="s">
        <v>50</v>
      </c>
      <c r="C26" s="16"/>
      <c r="D26" s="29" t="s">
        <v>81</v>
      </c>
      <c r="E26" s="38">
        <v>54</v>
      </c>
      <c r="F26" s="35"/>
    </row>
    <row r="27" spans="1:6">
      <c r="A27" s="4">
        <v>25</v>
      </c>
      <c r="B27" s="5" t="s">
        <v>50</v>
      </c>
      <c r="C27" s="16"/>
      <c r="D27" s="29" t="s">
        <v>82</v>
      </c>
      <c r="E27" s="23">
        <v>32</v>
      </c>
      <c r="F27" s="35"/>
    </row>
    <row r="28" spans="1:6">
      <c r="A28" s="4">
        <v>26</v>
      </c>
      <c r="B28" s="5" t="s">
        <v>50</v>
      </c>
      <c r="C28" s="16"/>
      <c r="D28" s="29" t="s">
        <v>83</v>
      </c>
      <c r="E28" s="24">
        <v>41</v>
      </c>
      <c r="F28" s="35"/>
    </row>
    <row r="29" spans="1:6">
      <c r="A29" s="4">
        <v>27</v>
      </c>
      <c r="B29" s="5" t="s">
        <v>50</v>
      </c>
      <c r="C29" s="16"/>
      <c r="D29" s="29" t="s">
        <v>84</v>
      </c>
      <c r="E29" s="23">
        <v>55</v>
      </c>
      <c r="F29" s="35"/>
    </row>
    <row r="30" spans="1:6">
      <c r="A30" s="4">
        <v>28</v>
      </c>
      <c r="B30" s="5" t="s">
        <v>50</v>
      </c>
      <c r="C30" s="16"/>
      <c r="D30" s="29" t="s">
        <v>85</v>
      </c>
      <c r="E30" s="38">
        <v>38</v>
      </c>
      <c r="F30" s="35"/>
    </row>
    <row r="31" spans="1:6">
      <c r="A31" s="4">
        <v>29</v>
      </c>
      <c r="B31" s="5" t="s">
        <v>50</v>
      </c>
      <c r="C31" s="16"/>
      <c r="D31" s="29" t="s">
        <v>86</v>
      </c>
      <c r="E31" s="23">
        <v>39</v>
      </c>
      <c r="F31" s="35"/>
    </row>
    <row r="32" spans="1:6">
      <c r="A32" s="4">
        <v>30</v>
      </c>
      <c r="B32" s="5" t="s">
        <v>50</v>
      </c>
      <c r="C32" s="16"/>
      <c r="D32" s="29" t="s">
        <v>87</v>
      </c>
      <c r="E32" s="24">
        <v>20</v>
      </c>
      <c r="F32" s="39"/>
    </row>
    <row r="33" spans="1:6">
      <c r="A33" s="4">
        <v>31</v>
      </c>
      <c r="B33" s="5" t="s">
        <v>50</v>
      </c>
      <c r="C33" s="16"/>
      <c r="D33" s="29" t="s">
        <v>88</v>
      </c>
      <c r="E33" s="24">
        <v>29</v>
      </c>
      <c r="F33" s="32" t="s">
        <v>89</v>
      </c>
    </row>
    <row r="34" spans="1:6">
      <c r="A34" s="4">
        <v>32</v>
      </c>
      <c r="B34" s="5" t="s">
        <v>50</v>
      </c>
      <c r="C34" s="16"/>
      <c r="D34" s="29" t="s">
        <v>90</v>
      </c>
      <c r="E34" s="24">
        <v>31</v>
      </c>
      <c r="F34" s="33"/>
    </row>
    <row r="35" customFormat="1" spans="1:6">
      <c r="A35" s="4">
        <v>33</v>
      </c>
      <c r="B35" s="5" t="s">
        <v>50</v>
      </c>
      <c r="C35" s="16"/>
      <c r="D35" s="29" t="s">
        <v>91</v>
      </c>
      <c r="E35" s="23">
        <v>42</v>
      </c>
      <c r="F35" s="34" t="s">
        <v>92</v>
      </c>
    </row>
    <row r="36" customFormat="1" spans="1:6">
      <c r="A36" s="4">
        <v>34</v>
      </c>
      <c r="B36" s="5" t="s">
        <v>50</v>
      </c>
      <c r="C36" s="16"/>
      <c r="D36" s="29" t="s">
        <v>53</v>
      </c>
      <c r="E36" s="24">
        <v>29</v>
      </c>
      <c r="F36" s="35"/>
    </row>
    <row r="37" customFormat="1" spans="1:6">
      <c r="A37" s="4">
        <v>35</v>
      </c>
      <c r="B37" s="5" t="s">
        <v>50</v>
      </c>
      <c r="C37" s="16"/>
      <c r="D37" s="29" t="s">
        <v>93</v>
      </c>
      <c r="E37" s="23">
        <v>58</v>
      </c>
      <c r="F37" s="35"/>
    </row>
    <row r="38" customFormat="1" spans="1:6">
      <c r="A38" s="4">
        <v>36</v>
      </c>
      <c r="B38" s="5" t="s">
        <v>50</v>
      </c>
      <c r="C38" s="16"/>
      <c r="D38" s="29" t="s">
        <v>94</v>
      </c>
      <c r="E38" s="38">
        <v>40</v>
      </c>
      <c r="F38" s="35"/>
    </row>
    <row r="39" customFormat="1" spans="1:6">
      <c r="A39" s="4">
        <v>37</v>
      </c>
      <c r="B39" s="5" t="s">
        <v>50</v>
      </c>
      <c r="C39" s="16"/>
      <c r="D39" s="29" t="s">
        <v>95</v>
      </c>
      <c r="E39" s="23">
        <v>34</v>
      </c>
      <c r="F39" s="35"/>
    </row>
    <row r="40" customFormat="1" spans="1:6">
      <c r="A40" s="4">
        <v>38</v>
      </c>
      <c r="B40" s="5" t="s">
        <v>50</v>
      </c>
      <c r="C40" s="16"/>
      <c r="D40" s="29" t="s">
        <v>96</v>
      </c>
      <c r="E40" s="24">
        <v>30</v>
      </c>
      <c r="F40" s="22"/>
    </row>
    <row r="41" spans="1:6">
      <c r="A41" s="4">
        <v>39</v>
      </c>
      <c r="B41" s="5" t="s">
        <v>50</v>
      </c>
      <c r="C41" s="16"/>
      <c r="D41" s="29" t="s">
        <v>97</v>
      </c>
      <c r="E41" s="24">
        <v>38</v>
      </c>
      <c r="F41" s="33" t="s">
        <v>98</v>
      </c>
    </row>
    <row r="42" spans="1:6">
      <c r="A42" s="4">
        <v>40</v>
      </c>
      <c r="B42" s="5" t="s">
        <v>50</v>
      </c>
      <c r="C42" s="16"/>
      <c r="D42" s="29" t="s">
        <v>81</v>
      </c>
      <c r="E42" s="23">
        <v>54</v>
      </c>
      <c r="F42" s="33"/>
    </row>
    <row r="43" spans="1:6">
      <c r="A43" s="4">
        <v>41</v>
      </c>
      <c r="B43" s="5" t="s">
        <v>50</v>
      </c>
      <c r="C43" s="16"/>
      <c r="D43" s="29" t="s">
        <v>99</v>
      </c>
      <c r="E43" s="38">
        <v>43</v>
      </c>
      <c r="F43" s="33"/>
    </row>
    <row r="44" spans="1:6">
      <c r="A44" s="4">
        <v>42</v>
      </c>
      <c r="B44" s="5" t="s">
        <v>50</v>
      </c>
      <c r="C44" s="16"/>
      <c r="D44" s="29" t="s">
        <v>100</v>
      </c>
      <c r="E44" s="23">
        <v>29</v>
      </c>
      <c r="F44" s="33"/>
    </row>
    <row r="45" spans="1:6">
      <c r="A45" s="4">
        <v>43</v>
      </c>
      <c r="B45" s="5" t="s">
        <v>50</v>
      </c>
      <c r="C45" s="16"/>
      <c r="D45" s="29" t="s">
        <v>101</v>
      </c>
      <c r="E45" s="24">
        <v>30</v>
      </c>
      <c r="F45" s="33"/>
    </row>
    <row r="46" spans="1:6">
      <c r="A46" s="4">
        <v>44</v>
      </c>
      <c r="B46" s="5" t="s">
        <v>50</v>
      </c>
      <c r="C46" s="16"/>
      <c r="D46" s="29" t="s">
        <v>102</v>
      </c>
      <c r="E46" s="23">
        <v>56</v>
      </c>
      <c r="F46" s="33"/>
    </row>
    <row r="47" spans="1:6">
      <c r="A47" s="4">
        <v>45</v>
      </c>
      <c r="B47" s="24" t="s">
        <v>50</v>
      </c>
      <c r="C47" s="30"/>
      <c r="D47" s="15" t="s">
        <v>103</v>
      </c>
      <c r="E47" s="24">
        <f t="shared" ref="E47:E58" si="0">LEN(D47)</f>
        <v>38</v>
      </c>
      <c r="F47" s="33" t="s">
        <v>104</v>
      </c>
    </row>
    <row r="48" spans="1:6">
      <c r="A48" s="4">
        <v>46</v>
      </c>
      <c r="B48" s="24" t="s">
        <v>50</v>
      </c>
      <c r="C48" s="30"/>
      <c r="D48" s="15" t="s">
        <v>105</v>
      </c>
      <c r="E48" s="24">
        <f t="shared" si="0"/>
        <v>29</v>
      </c>
      <c r="F48" s="33"/>
    </row>
    <row r="49" spans="1:6">
      <c r="A49" s="4">
        <v>47</v>
      </c>
      <c r="B49" s="24" t="s">
        <v>50</v>
      </c>
      <c r="C49" s="30"/>
      <c r="D49" s="15" t="s">
        <v>106</v>
      </c>
      <c r="E49" s="24">
        <f t="shared" si="0"/>
        <v>26</v>
      </c>
      <c r="F49" s="33"/>
    </row>
    <row r="50" spans="1:6">
      <c r="A50" s="4">
        <v>48</v>
      </c>
      <c r="B50" s="24" t="s">
        <v>50</v>
      </c>
      <c r="C50" s="30"/>
      <c r="D50" s="15" t="s">
        <v>107</v>
      </c>
      <c r="E50" s="24">
        <f t="shared" si="0"/>
        <v>20</v>
      </c>
      <c r="F50" s="33"/>
    </row>
    <row r="51" spans="1:6">
      <c r="A51" s="4">
        <v>49</v>
      </c>
      <c r="B51" s="24" t="s">
        <v>50</v>
      </c>
      <c r="C51" s="30"/>
      <c r="D51" s="15" t="s">
        <v>108</v>
      </c>
      <c r="E51" s="24">
        <f t="shared" si="0"/>
        <v>32</v>
      </c>
      <c r="F51" s="36" t="s">
        <v>109</v>
      </c>
    </row>
    <row r="52" spans="1:6">
      <c r="A52" s="4">
        <v>50</v>
      </c>
      <c r="B52" s="24" t="s">
        <v>50</v>
      </c>
      <c r="C52" s="30"/>
      <c r="D52" s="15" t="s">
        <v>110</v>
      </c>
      <c r="E52" s="24">
        <f t="shared" si="0"/>
        <v>27</v>
      </c>
      <c r="F52" s="36"/>
    </row>
    <row r="53" spans="1:6">
      <c r="A53" s="4">
        <v>51</v>
      </c>
      <c r="B53" s="24" t="s">
        <v>50</v>
      </c>
      <c r="C53" s="30"/>
      <c r="D53" s="15" t="s">
        <v>111</v>
      </c>
      <c r="E53" s="24">
        <f t="shared" si="0"/>
        <v>37</v>
      </c>
      <c r="F53" s="33" t="s">
        <v>112</v>
      </c>
    </row>
    <row r="54" spans="1:6">
      <c r="A54" s="4">
        <v>52</v>
      </c>
      <c r="B54" s="24" t="s">
        <v>50</v>
      </c>
      <c r="C54" s="30"/>
      <c r="D54" s="15" t="s">
        <v>113</v>
      </c>
      <c r="E54" s="24">
        <f t="shared" si="0"/>
        <v>30</v>
      </c>
      <c r="F54" s="33"/>
    </row>
    <row r="55" spans="1:6">
      <c r="A55" s="4">
        <v>53</v>
      </c>
      <c r="B55" s="24" t="s">
        <v>50</v>
      </c>
      <c r="C55" s="30"/>
      <c r="D55" s="15" t="s">
        <v>114</v>
      </c>
      <c r="E55" s="24">
        <f t="shared" si="0"/>
        <v>25</v>
      </c>
      <c r="F55" s="33"/>
    </row>
    <row r="56" spans="1:6">
      <c r="A56" s="4">
        <v>54</v>
      </c>
      <c r="B56" s="24" t="s">
        <v>50</v>
      </c>
      <c r="C56" s="30"/>
      <c r="D56" s="15" t="s">
        <v>115</v>
      </c>
      <c r="E56" s="24">
        <f t="shared" si="0"/>
        <v>33</v>
      </c>
      <c r="F56" s="33"/>
    </row>
    <row r="57" spans="1:6">
      <c r="A57" s="4">
        <v>55</v>
      </c>
      <c r="B57" s="24" t="s">
        <v>50</v>
      </c>
      <c r="C57" s="30"/>
      <c r="D57" s="15" t="s">
        <v>116</v>
      </c>
      <c r="E57" s="24">
        <f t="shared" si="0"/>
        <v>32</v>
      </c>
      <c r="F57" s="36" t="s">
        <v>117</v>
      </c>
    </row>
    <row r="58" spans="1:6">
      <c r="A58" s="4">
        <v>56</v>
      </c>
      <c r="B58" s="24" t="s">
        <v>50</v>
      </c>
      <c r="C58" s="30"/>
      <c r="D58" s="15" t="s">
        <v>118</v>
      </c>
      <c r="E58" s="24">
        <f t="shared" si="0"/>
        <v>28</v>
      </c>
      <c r="F58" s="36"/>
    </row>
    <row r="59" spans="1:6">
      <c r="A59" s="4">
        <v>57</v>
      </c>
      <c r="B59" s="24" t="s">
        <v>50</v>
      </c>
      <c r="C59" s="30"/>
      <c r="D59" s="31" t="s">
        <v>119</v>
      </c>
      <c r="E59" s="36">
        <v>28</v>
      </c>
      <c r="F59" s="33" t="s">
        <v>120</v>
      </c>
    </row>
    <row r="60" spans="1:6">
      <c r="A60" s="4">
        <v>58</v>
      </c>
      <c r="B60" s="24" t="s">
        <v>50</v>
      </c>
      <c r="C60" s="30"/>
      <c r="D60" s="31" t="s">
        <v>121</v>
      </c>
      <c r="E60" s="36">
        <v>44</v>
      </c>
      <c r="F60" s="33"/>
    </row>
    <row r="61" spans="1:6">
      <c r="A61" s="4">
        <v>59</v>
      </c>
      <c r="B61" s="24" t="s">
        <v>50</v>
      </c>
      <c r="C61" s="30"/>
      <c r="D61" s="31" t="s">
        <v>122</v>
      </c>
      <c r="E61" s="36">
        <v>39</v>
      </c>
      <c r="F61" s="33"/>
    </row>
    <row r="62" spans="1:6">
      <c r="A62" s="4">
        <v>60</v>
      </c>
      <c r="B62" s="24" t="s">
        <v>50</v>
      </c>
      <c r="C62" s="30"/>
      <c r="D62" s="31" t="s">
        <v>123</v>
      </c>
      <c r="E62" s="36">
        <v>17</v>
      </c>
      <c r="F62" s="33"/>
    </row>
    <row r="63" spans="1:6">
      <c r="A63" s="4">
        <v>61</v>
      </c>
      <c r="B63" s="24" t="s">
        <v>50</v>
      </c>
      <c r="C63" s="30"/>
      <c r="D63" s="31" t="s">
        <v>124</v>
      </c>
      <c r="E63" s="36">
        <v>44</v>
      </c>
      <c r="F63" s="33" t="s">
        <v>125</v>
      </c>
    </row>
    <row r="64" spans="1:6">
      <c r="A64" s="4">
        <v>62</v>
      </c>
      <c r="B64" s="24" t="s">
        <v>50</v>
      </c>
      <c r="C64" s="30"/>
      <c r="D64" s="31" t="s">
        <v>126</v>
      </c>
      <c r="E64" s="36">
        <v>38</v>
      </c>
      <c r="F64" s="33"/>
    </row>
    <row r="65" spans="1:6">
      <c r="A65" s="4">
        <v>63</v>
      </c>
      <c r="B65" s="24" t="s">
        <v>50</v>
      </c>
      <c r="C65" s="30"/>
      <c r="D65" s="31" t="s">
        <v>127</v>
      </c>
      <c r="E65" s="36">
        <v>28</v>
      </c>
      <c r="F65" s="33"/>
    </row>
    <row r="66" spans="1:6">
      <c r="A66" s="4">
        <v>64</v>
      </c>
      <c r="B66" s="24" t="s">
        <v>50</v>
      </c>
      <c r="C66" s="30"/>
      <c r="D66" s="31" t="s">
        <v>128</v>
      </c>
      <c r="E66" s="36">
        <v>36</v>
      </c>
      <c r="F66" s="33"/>
    </row>
    <row r="67" spans="1:6">
      <c r="A67" s="4">
        <v>65</v>
      </c>
      <c r="B67" s="24" t="s">
        <v>50</v>
      </c>
      <c r="C67" s="30"/>
      <c r="D67" s="31" t="s">
        <v>129</v>
      </c>
      <c r="E67" s="36">
        <v>36</v>
      </c>
      <c r="F67" s="33" t="s">
        <v>130</v>
      </c>
    </row>
    <row r="68" spans="1:6">
      <c r="A68" s="4">
        <v>66</v>
      </c>
      <c r="B68" s="24" t="s">
        <v>50</v>
      </c>
      <c r="C68" s="30"/>
      <c r="D68" s="31" t="s">
        <v>131</v>
      </c>
      <c r="E68" s="36">
        <v>23</v>
      </c>
      <c r="F68" s="33"/>
    </row>
    <row r="69" spans="1:6">
      <c r="A69" s="4">
        <v>67</v>
      </c>
      <c r="B69" s="24" t="s">
        <v>50</v>
      </c>
      <c r="C69" s="30"/>
      <c r="D69" s="31" t="s">
        <v>132</v>
      </c>
      <c r="E69" s="36">
        <v>20</v>
      </c>
      <c r="F69" s="33"/>
    </row>
    <row r="70" spans="1:6">
      <c r="A70" s="4">
        <v>68</v>
      </c>
      <c r="B70" s="24" t="s">
        <v>50</v>
      </c>
      <c r="C70" s="30"/>
      <c r="D70" s="31" t="s">
        <v>133</v>
      </c>
      <c r="E70" s="36">
        <v>43</v>
      </c>
      <c r="F70" s="33"/>
    </row>
    <row r="71" spans="1:6">
      <c r="A71" s="4">
        <v>69</v>
      </c>
      <c r="B71" s="24" t="s">
        <v>50</v>
      </c>
      <c r="C71" s="30"/>
      <c r="D71" s="31" t="s">
        <v>132</v>
      </c>
      <c r="E71" s="36">
        <f t="shared" ref="E71:E74" si="1">LEN(D71)</f>
        <v>20</v>
      </c>
      <c r="F71" s="33" t="s">
        <v>134</v>
      </c>
    </row>
    <row r="72" spans="1:6">
      <c r="A72" s="4">
        <v>70</v>
      </c>
      <c r="B72" s="24" t="s">
        <v>50</v>
      </c>
      <c r="C72" s="30"/>
      <c r="D72" s="31" t="s">
        <v>133</v>
      </c>
      <c r="E72" s="36">
        <f t="shared" si="1"/>
        <v>43</v>
      </c>
      <c r="F72" s="33"/>
    </row>
    <row r="73" spans="1:6">
      <c r="A73" s="4">
        <v>71</v>
      </c>
      <c r="B73" s="24" t="s">
        <v>50</v>
      </c>
      <c r="C73" s="30"/>
      <c r="D73" s="31" t="s">
        <v>135</v>
      </c>
      <c r="E73" s="36">
        <f t="shared" si="1"/>
        <v>34</v>
      </c>
      <c r="F73" s="33"/>
    </row>
    <row r="74" spans="1:6">
      <c r="A74" s="4">
        <v>72</v>
      </c>
      <c r="B74" s="24" t="s">
        <v>50</v>
      </c>
      <c r="C74" s="30"/>
      <c r="D74" s="31" t="s">
        <v>136</v>
      </c>
      <c r="E74" s="36">
        <f t="shared" si="1"/>
        <v>18</v>
      </c>
      <c r="F74" s="33"/>
    </row>
    <row r="75" spans="1:6">
      <c r="A75" s="4">
        <v>73</v>
      </c>
      <c r="B75" s="24" t="s">
        <v>50</v>
      </c>
      <c r="C75" s="30"/>
      <c r="D75" s="31" t="s">
        <v>137</v>
      </c>
      <c r="E75" s="36">
        <v>29</v>
      </c>
      <c r="F75" s="33" t="s">
        <v>138</v>
      </c>
    </row>
    <row r="76" spans="1:6">
      <c r="A76" s="4">
        <v>74</v>
      </c>
      <c r="B76" s="24" t="s">
        <v>50</v>
      </c>
      <c r="C76" s="30"/>
      <c r="D76" s="31" t="s">
        <v>139</v>
      </c>
      <c r="E76" s="36">
        <v>41</v>
      </c>
      <c r="F76" s="33"/>
    </row>
    <row r="77" spans="1:6">
      <c r="A77" s="4">
        <v>75</v>
      </c>
      <c r="B77" s="24" t="s">
        <v>50</v>
      </c>
      <c r="C77" s="30"/>
      <c r="D77" s="31" t="s">
        <v>140</v>
      </c>
      <c r="E77" s="36">
        <v>40</v>
      </c>
      <c r="F77" s="33"/>
    </row>
    <row r="78" spans="1:6">
      <c r="A78" s="4">
        <v>76</v>
      </c>
      <c r="B78" s="24" t="s">
        <v>50</v>
      </c>
      <c r="C78" s="30"/>
      <c r="D78" s="31" t="s">
        <v>136</v>
      </c>
      <c r="E78" s="36">
        <v>18</v>
      </c>
      <c r="F78" s="33"/>
    </row>
    <row r="79" spans="1:6">
      <c r="A79" s="4">
        <v>77</v>
      </c>
      <c r="B79" s="24" t="s">
        <v>50</v>
      </c>
      <c r="C79" s="30"/>
      <c r="D79" s="31" t="s">
        <v>141</v>
      </c>
      <c r="E79" s="36">
        <v>34</v>
      </c>
      <c r="F79" s="40" t="s">
        <v>142</v>
      </c>
    </row>
    <row r="80" spans="1:6">
      <c r="A80" s="4">
        <v>78</v>
      </c>
      <c r="B80" s="24" t="s">
        <v>50</v>
      </c>
      <c r="C80" s="30"/>
      <c r="D80" s="31" t="s">
        <v>143</v>
      </c>
      <c r="E80" s="36">
        <v>27</v>
      </c>
      <c r="F80" s="41"/>
    </row>
    <row r="81" spans="1:6">
      <c r="A81" s="4">
        <v>79</v>
      </c>
      <c r="B81" s="24" t="s">
        <v>50</v>
      </c>
      <c r="C81" s="30"/>
      <c r="D81" s="31" t="s">
        <v>144</v>
      </c>
      <c r="E81" s="36">
        <v>42</v>
      </c>
      <c r="F81" s="40" t="s">
        <v>145</v>
      </c>
    </row>
    <row r="82" spans="1:6">
      <c r="A82" s="4">
        <v>80</v>
      </c>
      <c r="B82" s="24" t="s">
        <v>50</v>
      </c>
      <c r="C82" s="30"/>
      <c r="D82" s="31" t="s">
        <v>146</v>
      </c>
      <c r="E82" s="36">
        <v>38</v>
      </c>
      <c r="F82" s="41"/>
    </row>
    <row r="83" spans="1:6">
      <c r="A83" s="4">
        <v>81</v>
      </c>
      <c r="B83" s="24" t="s">
        <v>50</v>
      </c>
      <c r="C83" s="30"/>
      <c r="D83" s="31" t="s">
        <v>147</v>
      </c>
      <c r="E83" s="36">
        <v>27</v>
      </c>
      <c r="F83" s="40" t="s">
        <v>148</v>
      </c>
    </row>
    <row r="84" spans="1:6">
      <c r="A84" s="4">
        <v>82</v>
      </c>
      <c r="B84" s="24" t="s">
        <v>50</v>
      </c>
      <c r="C84" s="30"/>
      <c r="D84" s="31" t="s">
        <v>149</v>
      </c>
      <c r="E84" s="36">
        <v>31</v>
      </c>
      <c r="F84" s="41"/>
    </row>
    <row r="85" spans="1:6">
      <c r="A85" s="4">
        <v>83</v>
      </c>
      <c r="B85" s="24" t="s">
        <v>50</v>
      </c>
      <c r="C85" s="30"/>
      <c r="D85" s="31" t="s">
        <v>150</v>
      </c>
      <c r="E85" s="36">
        <v>40</v>
      </c>
      <c r="F85" s="40" t="s">
        <v>151</v>
      </c>
    </row>
    <row r="86" spans="1:6">
      <c r="A86" s="4">
        <v>84</v>
      </c>
      <c r="B86" s="24" t="s">
        <v>50</v>
      </c>
      <c r="C86" s="30"/>
      <c r="D86" s="31" t="s">
        <v>152</v>
      </c>
      <c r="E86" s="36">
        <v>49</v>
      </c>
      <c r="F86" s="42"/>
    </row>
    <row r="87" spans="1:6">
      <c r="A87" s="4">
        <v>85</v>
      </c>
      <c r="B87" s="24" t="s">
        <v>50</v>
      </c>
      <c r="C87" s="30"/>
      <c r="D87" s="31" t="s">
        <v>153</v>
      </c>
      <c r="E87" s="36">
        <v>47</v>
      </c>
      <c r="F87" s="43" t="s">
        <v>154</v>
      </c>
    </row>
    <row r="88" spans="1:6">
      <c r="A88" s="4">
        <v>86</v>
      </c>
      <c r="B88" s="24" t="s">
        <v>50</v>
      </c>
      <c r="C88" s="30"/>
      <c r="D88" s="31" t="s">
        <v>155</v>
      </c>
      <c r="E88" s="36">
        <v>45</v>
      </c>
      <c r="F88" s="44"/>
    </row>
    <row r="89" spans="1:6">
      <c r="A89" s="4">
        <v>87</v>
      </c>
      <c r="B89" s="24" t="s">
        <v>50</v>
      </c>
      <c r="C89" s="30"/>
      <c r="D89" s="31" t="s">
        <v>156</v>
      </c>
      <c r="E89" s="36">
        <v>35</v>
      </c>
      <c r="F89" s="44"/>
    </row>
    <row r="90" spans="1:6">
      <c r="A90" s="4">
        <v>88</v>
      </c>
      <c r="B90" s="24" t="s">
        <v>50</v>
      </c>
      <c r="C90" s="30"/>
      <c r="D90" s="31" t="s">
        <v>157</v>
      </c>
      <c r="E90" s="36">
        <v>32</v>
      </c>
      <c r="F90" s="44"/>
    </row>
    <row r="91" spans="1:6">
      <c r="A91" s="4">
        <v>89</v>
      </c>
      <c r="B91" s="24" t="s">
        <v>50</v>
      </c>
      <c r="C91" s="30"/>
      <c r="D91" s="31" t="s">
        <v>158</v>
      </c>
      <c r="E91" s="36">
        <v>35</v>
      </c>
      <c r="F91" s="44"/>
    </row>
    <row r="92" spans="1:6">
      <c r="A92" s="4">
        <v>90</v>
      </c>
      <c r="B92" s="24" t="s">
        <v>50</v>
      </c>
      <c r="C92" s="30"/>
      <c r="D92" s="31" t="s">
        <v>159</v>
      </c>
      <c r="E92" s="36">
        <v>26</v>
      </c>
      <c r="F92" s="45"/>
    </row>
    <row r="93" spans="1:6">
      <c r="A93" s="4">
        <v>91</v>
      </c>
      <c r="B93" s="24" t="s">
        <v>50</v>
      </c>
      <c r="C93" s="30"/>
      <c r="D93" s="31" t="s">
        <v>160</v>
      </c>
      <c r="E93" s="36">
        <v>51</v>
      </c>
      <c r="F93" s="46" t="s">
        <v>161</v>
      </c>
    </row>
    <row r="94" spans="1:6">
      <c r="A94" s="4">
        <v>92</v>
      </c>
      <c r="B94" s="24" t="s">
        <v>50</v>
      </c>
      <c r="C94" s="30"/>
      <c r="D94" s="31" t="s">
        <v>162</v>
      </c>
      <c r="E94" s="36">
        <v>41</v>
      </c>
      <c r="F94" s="47"/>
    </row>
    <row r="95" spans="1:6">
      <c r="A95" s="4">
        <v>93</v>
      </c>
      <c r="B95" s="24" t="s">
        <v>50</v>
      </c>
      <c r="C95" s="30"/>
      <c r="D95" s="31" t="s">
        <v>163</v>
      </c>
      <c r="E95" s="36">
        <v>36</v>
      </c>
      <c r="F95" s="47"/>
    </row>
    <row r="96" spans="1:6">
      <c r="A96" s="4">
        <v>94</v>
      </c>
      <c r="B96" s="24" t="s">
        <v>50</v>
      </c>
      <c r="C96" s="30"/>
      <c r="D96" s="31" t="s">
        <v>164</v>
      </c>
      <c r="E96" s="36">
        <v>22</v>
      </c>
      <c r="F96" s="48"/>
    </row>
  </sheetData>
  <mergeCells count="26">
    <mergeCell ref="A1:F1"/>
    <mergeCell ref="F3:F10"/>
    <mergeCell ref="F11:F14"/>
    <mergeCell ref="F15:F16"/>
    <mergeCell ref="F17:F18"/>
    <mergeCell ref="F19:F20"/>
    <mergeCell ref="F21:F24"/>
    <mergeCell ref="F25:F32"/>
    <mergeCell ref="F33:F34"/>
    <mergeCell ref="F35:F40"/>
    <mergeCell ref="F41:F46"/>
    <mergeCell ref="F47:F50"/>
    <mergeCell ref="F51:F52"/>
    <mergeCell ref="F53:F56"/>
    <mergeCell ref="F57:F58"/>
    <mergeCell ref="F59:F62"/>
    <mergeCell ref="F63:F66"/>
    <mergeCell ref="F67:F70"/>
    <mergeCell ref="F71:F74"/>
    <mergeCell ref="F75:F78"/>
    <mergeCell ref="F79:F80"/>
    <mergeCell ref="F81:F82"/>
    <mergeCell ref="F83:F84"/>
    <mergeCell ref="F85:F86"/>
    <mergeCell ref="F87:F92"/>
    <mergeCell ref="F93:F96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4"/>
  <sheetViews>
    <sheetView tabSelected="1" topLeftCell="A31" workbookViewId="0">
      <selection activeCell="A1" sqref="A1:F1"/>
    </sheetView>
  </sheetViews>
  <sheetFormatPr defaultColWidth="9" defaultRowHeight="16.8" outlineLevelCol="5"/>
  <sheetData>
    <row r="1" ht="26" customHeight="1" spans="1:6">
      <c r="A1" s="1" t="s">
        <v>165</v>
      </c>
      <c r="B1" s="2"/>
      <c r="C1" s="2"/>
      <c r="D1" s="2"/>
      <c r="E1" s="2"/>
      <c r="F1" s="2"/>
    </row>
    <row r="2" ht="29.05" customHeight="1" spans="1:6">
      <c r="A2" s="3" t="s">
        <v>44</v>
      </c>
      <c r="B2" s="3" t="s">
        <v>45</v>
      </c>
      <c r="C2" s="3" t="s">
        <v>46</v>
      </c>
      <c r="D2" s="3" t="s">
        <v>47</v>
      </c>
      <c r="E2" s="3" t="s">
        <v>48</v>
      </c>
      <c r="F2" s="3" t="s">
        <v>49</v>
      </c>
    </row>
    <row r="3" ht="24" spans="1:6">
      <c r="A3" s="4">
        <v>1</v>
      </c>
      <c r="B3" s="5" t="s">
        <v>50</v>
      </c>
      <c r="C3" s="6" t="s">
        <v>166</v>
      </c>
      <c r="D3" s="7" t="s">
        <v>167</v>
      </c>
      <c r="E3" s="4">
        <v>17</v>
      </c>
      <c r="F3" s="12" t="s">
        <v>168</v>
      </c>
    </row>
    <row r="4" ht="48" spans="1:6">
      <c r="A4" s="4">
        <v>2</v>
      </c>
      <c r="B4" s="5" t="s">
        <v>50</v>
      </c>
      <c r="C4" s="6" t="s">
        <v>169</v>
      </c>
      <c r="D4" s="7" t="s">
        <v>170</v>
      </c>
      <c r="E4" s="4">
        <v>34</v>
      </c>
      <c r="F4" s="8"/>
    </row>
    <row r="5" ht="48" spans="1:6">
      <c r="A5" s="4">
        <v>3</v>
      </c>
      <c r="B5" s="5" t="s">
        <v>50</v>
      </c>
      <c r="C5" s="8"/>
      <c r="D5" s="7" t="s">
        <v>171</v>
      </c>
      <c r="E5" s="4">
        <v>34</v>
      </c>
      <c r="F5" s="8"/>
    </row>
    <row r="6" ht="48" spans="1:6">
      <c r="A6" s="4">
        <v>4</v>
      </c>
      <c r="B6" s="5" t="s">
        <v>50</v>
      </c>
      <c r="C6" s="8"/>
      <c r="D6" s="9" t="s">
        <v>172</v>
      </c>
      <c r="E6" s="18">
        <v>34</v>
      </c>
      <c r="F6" s="8"/>
    </row>
    <row r="7" ht="48" spans="1:6">
      <c r="A7" s="4">
        <v>5</v>
      </c>
      <c r="B7" s="5" t="s">
        <v>50</v>
      </c>
      <c r="C7" s="8"/>
      <c r="D7" s="10" t="s">
        <v>173</v>
      </c>
      <c r="E7" s="4">
        <v>34</v>
      </c>
      <c r="F7" s="8"/>
    </row>
    <row r="8" spans="1:6">
      <c r="A8" s="4">
        <v>6</v>
      </c>
      <c r="B8" s="5" t="s">
        <v>174</v>
      </c>
      <c r="C8" s="8"/>
      <c r="D8" s="11" t="s">
        <v>175</v>
      </c>
      <c r="E8" s="4">
        <v>34</v>
      </c>
      <c r="F8" s="8"/>
    </row>
    <row r="9" ht="84" spans="1:6">
      <c r="A9" s="4">
        <v>7</v>
      </c>
      <c r="B9" s="5" t="s">
        <v>50</v>
      </c>
      <c r="C9" s="12" t="s">
        <v>176</v>
      </c>
      <c r="D9" s="10" t="s">
        <v>177</v>
      </c>
      <c r="E9" s="4">
        <v>59</v>
      </c>
      <c r="F9" s="19" t="s">
        <v>178</v>
      </c>
    </row>
    <row r="10" ht="84" spans="1:6">
      <c r="A10" s="4">
        <v>8</v>
      </c>
      <c r="B10" s="5" t="s">
        <v>179</v>
      </c>
      <c r="C10" s="13" t="s">
        <v>180</v>
      </c>
      <c r="D10" s="10" t="s">
        <v>181</v>
      </c>
      <c r="E10" s="4">
        <v>59</v>
      </c>
      <c r="F10" s="20"/>
    </row>
    <row r="11" ht="36" spans="1:6">
      <c r="A11" s="4">
        <v>9</v>
      </c>
      <c r="B11" s="5" t="s">
        <v>174</v>
      </c>
      <c r="C11" s="14" t="s">
        <v>176</v>
      </c>
      <c r="D11" s="15" t="s">
        <v>182</v>
      </c>
      <c r="E11" s="21">
        <v>24</v>
      </c>
      <c r="F11" s="22" t="s">
        <v>183</v>
      </c>
    </row>
    <row r="12" spans="1:6">
      <c r="A12" s="4">
        <v>10</v>
      </c>
      <c r="B12" s="5"/>
      <c r="C12" s="16"/>
      <c r="D12" s="17" t="s">
        <v>184</v>
      </c>
      <c r="E12" s="23">
        <v>9</v>
      </c>
      <c r="F12" s="22" t="s">
        <v>185</v>
      </c>
    </row>
    <row r="13" ht="24" spans="1:6">
      <c r="A13" s="4">
        <v>11</v>
      </c>
      <c r="B13" s="5" t="s">
        <v>50</v>
      </c>
      <c r="C13" s="16"/>
      <c r="D13" s="15" t="s">
        <v>167</v>
      </c>
      <c r="E13" s="24">
        <v>17</v>
      </c>
      <c r="F13" s="25" t="s">
        <v>186</v>
      </c>
    </row>
    <row r="14" ht="48" spans="1:6">
      <c r="A14" s="4">
        <v>12</v>
      </c>
      <c r="B14" s="5" t="s">
        <v>50</v>
      </c>
      <c r="C14" s="16"/>
      <c r="D14" s="15" t="s">
        <v>170</v>
      </c>
      <c r="E14" s="24">
        <v>34</v>
      </c>
      <c r="F14" s="26"/>
    </row>
  </sheetData>
  <mergeCells count="4">
    <mergeCell ref="A1:F1"/>
    <mergeCell ref="F3:F8"/>
    <mergeCell ref="F9:F10"/>
    <mergeCell ref="F13:F14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upplementary Data 1</vt:lpstr>
      <vt:lpstr>Supplementary Data 2</vt:lpstr>
      <vt:lpstr>Supplementary Data 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89</dc:creator>
  <cp:lastModifiedBy>可乐汽水</cp:lastModifiedBy>
  <dcterms:created xsi:type="dcterms:W3CDTF">2024-10-04T15:11:00Z</dcterms:created>
  <dcterms:modified xsi:type="dcterms:W3CDTF">2025-09-02T17:38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RO">
    <vt:lpwstr>wqlLaW5nc29mdCBQREYgdG8gV1BTIDEwMA</vt:lpwstr>
  </property>
  <property fmtid="{D5CDD505-2E9C-101B-9397-08002B2CF9AE}" pid="3" name="Created">
    <vt:filetime>2024-10-07T13:27:42Z</vt:filetime>
  </property>
  <property fmtid="{D5CDD505-2E9C-101B-9397-08002B2CF9AE}" pid="4" name="ICV">
    <vt:lpwstr>9FEF85A32D111D1D8649B5687F5DE73E_43</vt:lpwstr>
  </property>
  <property fmtid="{D5CDD505-2E9C-101B-9397-08002B2CF9AE}" pid="5" name="KSOProductBuildVer">
    <vt:lpwstr>2052-12.1.22218.22218</vt:lpwstr>
  </property>
</Properties>
</file>